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2" firstSheet="0" activeTab="0"/>
  </bookViews>
  <sheets>
    <sheet name="Complete sequence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37" uniqueCount="694">
  <si>
    <t xml:space="preserve">Protein name</t>
  </si>
  <si>
    <t xml:space="preserve">Description</t>
  </si>
  <si>
    <t xml:space="preserve">Species</t>
  </si>
  <si>
    <t xml:space="preserve">Accession</t>
  </si>
  <si>
    <t xml:space="preserve">Observations</t>
  </si>
  <si>
    <t xml:space="preserve">Sequence</t>
  </si>
  <si>
    <t xml:space="preserve">At_ATHB1</t>
  </si>
  <si>
    <t xml:space="preserve">ATHB-1 (ARABIDOPSIS THALIANA HOMEOBOX 1); DNA binding / protein homodimerization/ sequence-specific DNA binding / transcription activator/ transcription factor [Arabidopsis thaliana]_x0001_sp|Q02283.1|HAT5_ARATH RecName: Full=Homeobox-leucine zipper protein HAT5; AltName: Full=Homeodomain-leucine zipper protein HAT5; Short=HD-ZIP protein 5; AltName: Full=Homeodomain transcription factor ATHB-1; AltName: Full=HD-ZIP protein ATHB-1_x0001_gb|AAF01532.1|AC009325_2 homeobox-leucine zipper protein HAT5 (HD-ZIP protein 5) (HD-ZIP protein ATHB-1) [Arabidopsis thaliana]_x0001_emb|CAA41625.1| Athb-1 protein [Arabidopsis thaliana]_x0001_gb|AAL25601.1| AT3g01470/F4P13_2 [Arabidopsis thaliana]_x0001_gb|AAM19982.1| AT3g01470/F4P13_2 [Arabidopsis thaliana]</t>
  </si>
  <si>
    <t xml:space="preserve">Arabidopsis thaliana</t>
  </si>
  <si>
    <t xml:space="preserve">NP_186796</t>
  </si>
  <si>
    <t xml:space="preserve">MESNSFFFDPSASHGNSMFFLGNLNPVVQGGGARSMMNMEETSKRRPFFSSPEDLYDDDFYDDQLPEKKRRLTTEQVHLLEKSFETENKLEPERKTQLAKKLGLQPRQVAVWFQNRRARWKTKQLERDYDLLKSTYDQLLSNYDSIVMDNDKLRSEVTSLTEKLQGKQETANEPPGQVPEPNQLDPVYINAAAIKTEDRLSSGSVGSAVLDDDAPQLLDSCDSYFPSIVPIQDNSNASDHDNDRSCFADVFVPTTSPSHDHHGESLAFWGWP</t>
  </si>
  <si>
    <t xml:space="preserve">At_ATHB12</t>
  </si>
  <si>
    <t xml:space="preserve">ATHB-12 (ARABIDOPSIS THALIANA HOMEOBOX 12); transcription activator/ transcription factor [Arabidopsis thaliana]_x0001_sp|Q9M276.1|ATB12_ARATH RecName: Full=Homeobox-leucine zipper protein ATHB-12; AltName: Full=Homeodomain transcription factor ATHB-12; AltName: Full=HD-ZIP protein ATHB-12_x0001_emb|CAB71896.1| homeobox-leucine zipper protein ATHB-12 [Arabidopsis thaliana]_x0001_gb|AAL24310.1| homeobox-leucine zipper protein ATHB-12 [Arabidopsis thaliana]_x0001_gb|AAM64743.1| homeobox-leucine zipper protein ATHB-12 [Arabidopsis thaliana]_x0001_gb|AAN72217.1| homeobox-leucine zipper protein ATHB-12 [Arabidopsis thaliana]</t>
  </si>
  <si>
    <t xml:space="preserve">NP_191748</t>
  </si>
  <si>
    <t xml:space="preserve">MEEGDFFNCCFSEISSGMTMNKKKMKKSNNQKRFSEEQIKSLELIFESETRLEPRKKVQVARELGLQPRQVAIWFQNKRARWKTKQLEKEYNTLRANYNNLASQFEIMKKEKQSLVSELQRLNEEMQRPKEEKHHECCGDQGLALSSSTESHNGKSEPEGRLDQGSVLCNDGDYNNNIKTEYFGFEEETDHELMNIVEKADDSCLTSSENWGGFNSDSLLDQSSSNYPNWWEFWS</t>
  </si>
  <si>
    <t xml:space="preserve">At_ATHB13</t>
  </si>
  <si>
    <t xml:space="preserve">ATHB13; DNA binding / sequence-specific DNA binding / transcription factor [Arabidopsis thaliana]_x0001_sp|Q8LC03.2|ATB13_ARATH RecName: Full=Homeobox-leucine zipper protein ATHB-13; AltName: Full=Homeodomain transcription factor ATHB-13; AltName: Full=HD-ZIP protein ATHB-13_x0001_gb|AAF20996.1|AF208044_1 homeodomain leucine-zipper protein ATHB13 [Arabidopsis thaliana]_x0001_gb|AAG52541.1|AC013289_8 homeobox gene 13 protein; 11736-10437 [Arabidopsis thaliana]_x0001_gb|AAL09811.1| At1g69780/T6C23_2 [Arabidopsis thaliana]_x0001_gb|AAM91475.1| At1g69780/T6C23_2 [Arabidopsis thaliana]</t>
  </si>
  <si>
    <t xml:space="preserve">NP_177136</t>
  </si>
  <si>
    <t xml:space="preserve">MSCNNGMSFFPSNFMIQTSYEDDHPHQSPSLAPLLPSCSLPQDLHGFASFLGKRSPMEGCCDLETGNNMNGEEDYSDDGSQMGEKKRRLNMEQVKTLEKNFELGNKLEPERKMQLARALGLQPRQIAIWFQNRRARWKTKQLEKDYDTLKRQFDTLKAENDLLQTHNQKLQAEIMGLKNREQTESINLNKETEGSCSNRSDNSSDNLRLDISTAPPSNDSTLTGGHPPPPQTVGRHFFPPSPATATTTTTTMQFFQNSSSGQSMVKEENSISNMFCAMDDHSGFWPWLDQQQYN</t>
  </si>
  <si>
    <t xml:space="preserve">At_ATHB16</t>
  </si>
  <si>
    <t xml:space="preserve">ATHB16 (ARABIDOPSIS THALIANA HOMEOBOX PROTEIN 16); sequence-specific DNA binding / transcription activator/ transcription factor [Arabidopsis thaliana]_x0001_sp|Q940J1.2|ATB16_ARATH RecName: Full=Homeobox-leucine zipper protein ATHB-16; AltName: Full=Homeodomain transcription factor ATHB-16; AltName: Full=HD-ZIP protein ATHB-16_x0001_gb|AAD46064.1|AF076641_1 homeodomain leucine-zipper protein ATHB16 [Arabidopsis thaliana]_x0001_gb|AAK43939.1|AF370620_1 homeodomain-like protein [Arabidopsis thaliana]_x0001_emb|CAB80669.1| homeodomain-like protein [Arabidopsis thaliana]</t>
  </si>
  <si>
    <t xml:space="preserve">NP_195716</t>
  </si>
  <si>
    <t xml:space="preserve">MKRLSSSDSMCGLISTSTDEQSPRGYGSNYQSMLEGYDEDATLIEEYSGNHHHMGLSEKKRRLKVDQVKALEKNFELENKLEPERKTKLAQELGLQPRQVAVWFQNRRARWKTKQLEKDYGVLKGQYDSLRHNFDSLRRDNDSLLQEISKIKAKVNGEEDNNNNKAITEGVKEEEVHKTDSIPSSPLQFLEHSSGFNYRRSFTDLRDLLPNSTVVEAGSSDSCDSSAVLNDETSSDNGRLTPPVTVTGGSFLQFVKTEQTEDHEDFLSGEEACGFFSDEQPPSLHWYSASDHWT</t>
  </si>
  <si>
    <t xml:space="preserve">At_ATHB20</t>
  </si>
  <si>
    <t xml:space="preserve">ATHB20 (ARABIDOPSIS THALIANA HOMEOBOX PROTEIN 20); DNA binding / transcription factor [Arabidopsis thaliana]_x0001_sp|Q8LAT0.2|ATB20_ARATH RecName: Full=Homeobox-leucine zipper protein ATHB-20; AltName: Full=Homeodomain transcription factor ATHB-20; AltName: Full=HD-ZIP protein ATHB-20_x0001_gb|AAF26152.1|AC008261_9 putative homeobox-leucine zipper protein HAT7 [Arabidopsis thaliana]_x0001_dbj|BAF00780.1| putative homeobox-leucine zipper protein [Arabidopsis thaliana]_x0001_gb|ABJ98553.1| At3g01220 [Arabidopsis thaliana]</t>
  </si>
  <si>
    <t xml:space="preserve">NP_186771</t>
  </si>
  <si>
    <t xml:space="preserve">MYVFDPTTEAGLRLEMAFPQHGFMFQQLHEDNSQDQLPSCPPHLFNGGGNYMMNRSMSLMNVQEDHNQTLDEENLSDDGAHTMLGEKKKRLQLEQVKALEKSFELGNKLEPERKIQLAKALGMQPRQIAIWFQNRRARWKTRQLERDYDSLKKQFESLKSDNASLLAYNKKLLAEVMALKNKECNEGNIVKREAEASWSNNGSTENSSDINLEMPRETITTHVNTIKDLFPSSIRSSAHDDDHHQNHEIVQEESLCNMFNGIDETTPAGYWAWSDPNHNHHHHQFN</t>
  </si>
  <si>
    <t xml:space="preserve">At_ATHB21</t>
  </si>
  <si>
    <t xml:space="preserve">HB-2 (HOMEOBOX-2); DNA binding / transcription factor [Arabidopsis thaliana]_x0001_sp|Q9ZU70.1|ATB21_ARATH RecName: Full=Homeobox-leucine zipper protein ATHB-21; AltName: Full=Homeodomain transcription factor ATHB-21; AltName: Full=HD-ZIP protein ATHB-21_x0001_gb|AAD12212.1| putative homeodomain transcription factor [Arabidopsis thaliana]_x0001_gb|ACB88824.1| At2g18550 [Arabidopsis thaliana]_x0001_dbj|BAH30391.1| hypothetical protein [Arabidopsis thaliana]</t>
  </si>
  <si>
    <t xml:space="preserve">NP_179445</t>
  </si>
  <si>
    <t xml:space="preserve">MNNQNVDDHNLLLISQLYPNVYTPLVPQQGGEAKPTRRRKRKSKSVVVAEEGENEGNGWFRKRKLSDEQVRMLEISFEDDHKLESERKDRLASELGLDPRQVAVWFQNRRARWKNKRVEDEYTKLKNAYETTVVEKCRLDSEVIHLKEQLYEAEREIQRLAKRVEGTLSNSPISSSVTIEANHTTPFFGDYDIGFDGEADENLLYSPDYIDGLDWMSQFM</t>
  </si>
  <si>
    <t xml:space="preserve">At_ATHB22</t>
  </si>
  <si>
    <t xml:space="preserve">ATHB22 (ARABIDOPSIS THALIANA HOMEOBOX PROTEIN 22); DNA binding / transcription factor [Arabidopsis thaliana]_x0001_sp|Q4PSR7.1|ATB22_ARATH RecName: Full=Homeobox-leucine zipper protein ATHB-22; AltName: Full=Homeodomain transcription factor ATHB-22; AltName: Full=HD-ZIP protein ATHB-22_x0001_gb|AAY78719.1| homeobox-leucine zipper family protein [Arabidopsis thaliana]</t>
  </si>
  <si>
    <t xml:space="preserve">NP_850266</t>
  </si>
  <si>
    <t xml:space="preserve">MEYWSSSFIDGASSSSFISPFYNFDHFSGNQDNRCLGTMMGAQQDILHVPLAMVESGYGEESNSFNGQEKKKKKMTSEQLKFLERSFQEEIKLNPDRKMKLNPDRKMKLSKELGLQPRQIAVWFQNRKARWKNKQLEHLYESLRQEFDIVSREKELLQEELIQLKSMIREDSSCKKKQTWEKACS</t>
  </si>
  <si>
    <t xml:space="preserve">At_AtHB23</t>
  </si>
  <si>
    <t xml:space="preserve">AtHB23 (ARABIDOPSIS THALIANA HOMEOBOX PROTEIN 23); DNA binding / transcription factor [Arabidopsis thaliana]_x0001_sp|Q8LFD3.1|ATB23_ARATH RecName: Full=Homeobox-leucine zipper protein ATHB-23; AltName: Full=Homeodomain transcription factor ATHB-23; AltName: Full=HD-ZIP protein ATHB-23_x0001_gb|AAM61475.1| putative DNA-binding protein [Arabidopsis thaliana]_x0001_gb|AAP88361.1| At1g26960 [Arabidopsis thaliana]_x0001_dbj|BAF00017.1| putative DNA-binding protein [Arabidopsis thaliana]</t>
  </si>
  <si>
    <t xml:space="preserve">NP_564268</t>
  </si>
  <si>
    <t xml:space="preserve">MSCNNNGLAFFPENFSLQNHHQEEEDHPQLLQDFHGFLGKRSPMNNVQGFCNLDMNGDEEYSDDGSKMGEKKRRLNMEQLKALEKDFELGNKLESDRKLELARALGLQPRQIAIWFQNRRARSKTKQLEKDYDMLKRQFESLRDENEVLQTQNQKLQAQVMALKSREPIESINLNKETEGSCSDRSENISGDIRPPEIDSQFALGHPPTTTTMQFFQNSSSEQRMVKEENSISNMFCGIDDQSGFWPWLDQQQYN</t>
  </si>
  <si>
    <t xml:space="preserve">At_ATHB3</t>
  </si>
  <si>
    <t xml:space="preserve">ATHB-3 (ARABIDOPSIS THALIANA HOMEOBOX 3); DNA binding / sequence-specific DNA binding / transcription factor [Arabidopsis thaliana]_x0001_sp|Q00466.4|HAT7_ARATH RecName: Full=Homeobox-leucine zipper protein HAT7; AltName: Full=Homeodomain-leucine zipper protein HAT7; Short=HD-ZIP protein 7; AltName: Full=Homeodomain transcription factor ATHB-3; AltName: Full=HD-ZIP protein ATHB-3_x0001_dbj|BAF01227.1| homeobox protein [Arabidopsis thaliana]_x0001_gb|ACH90466.1| At5g15150 [Arabidopsis thaliana]</t>
  </si>
  <si>
    <t xml:space="preserve">NP_568309</t>
  </si>
  <si>
    <t xml:space="preserve">MYMYEEERNNINNNQEGLRLEMAFPQHGFMFQQLHEDNAHHLPSPTSLPSCPPHLFYGGGGNYMMNRSMSFTGVSDHHHLTQKSPTTTNNMNDQDQVGEEDNLSDDGSHMMLGEKKKRLNLEQVRALEKSFELGNKLEPERKMQLAKALGLQPRQIAIWFQNRRARWKTKQLERDYDSLKKQFDVLKSDNDSLLAHNKKLHAELVALKKHDRKESAKIKREFAEASWSNNGSTENNHNNNSSDANHVSMIKDLFPSSIRSATATTTSTHIDHQIVQDQDQGFCNMFNGIDETTSASYWAWPDQQQQHHNHHQFN</t>
  </si>
  <si>
    <t xml:space="preserve">At_ATHB40</t>
  </si>
  <si>
    <t xml:space="preserve">ATHB40 (ARABIDOPSIS THALIANA HOMEOBOX PROTEIN 40); DNA binding / transcription factor [Arabidopsis thaliana]</t>
  </si>
  <si>
    <t xml:space="preserve">NP_195392</t>
  </si>
  <si>
    <t xml:space="preserve">MNYTVDDQNMAFISQLYPDVYTQIVQPGEVKQPKRRRKKTKGSVASADGGNGLFRKRKLTDEQVNMLEMSFGDEHKLESERKDRLAAELGLDPRQVAVWFQNRRARWKNKRLEEEYNKLKNSHDNVVVDKCRLESEVIQLKEQLYDAEREIQRLAERVEGGSSNSPISSSVSVEANETPFFGDYKVGDDGDDYDHLFYPVPENSYIDEAEWMSLYI</t>
  </si>
  <si>
    <t xml:space="preserve">At_ATHB5</t>
  </si>
  <si>
    <t xml:space="preserve">ATHB5 (ARABIDOPSIS THALIANA HOMEOBOX PROTEIN 5); protein homodimerization/ sequence-specific DNA binding / transcription activator/ transcription factor [Arabidopsis thaliana]_x0001_sp|P46667.1|ATHB5_ARATH RecName: Full=Homeobox-leucine zipper protein ATHB-5; AltName: Full=Homeodomain transcription factor ATHB-5; AltName: Full=HD-ZIP protein ATHB-5_x0001_gb|AAG40406.1|AF325054_1 AT5g65310 [Arabidopsis thaliana]_x0001_emb|CAA47426.1| Athb-5 [Arabidopsis thaliana]_x0001_dbj|BAB11553.1| homeobox-leucine zipper protein ATHB-5 (HD-zip protein ATHB-5) [Arabidopsis thaliana]_x0001_gb|AAL66990.1| putative homeobox-leucine zipper protein ATHB-5 [Arabidopsis thaliana]_x0001_gb|AAM14279.1| putative homeobox-leucine zipper protein ATHB-5 (HD-zip protein ATHB-5) [Arabidopsis thaliana]</t>
  </si>
  <si>
    <t xml:space="preserve">NP_201334</t>
  </si>
  <si>
    <t xml:space="preserve">MKRSRGSSDSLSGFLPIRHSTTDKQISPRPTTTGFLYSGAGDYSQMFDALEDDGSLEDLGGVGHASSTAAEKKRRLGVEQVKALEKNFEIDNKLEPERKVKLAQELGLQPRQVAIWFQNRRARWKTKQLERDYGVLKSNFDALKRNRDSLQRDNDSLLGQIKELKAKLNVEGVKGIEENGALKAVEANQSVMANNEVLELSHRSPSPPPHIPTDAPTSELAFEMFSIFPRTENFRDDPADSSDSSAVLNEEYSPNTVEAAGAVAATTVEMSTMGCFSQFVKMEEHEDLFSGEEACKLFADNEQWYCSDQWNS</t>
  </si>
  <si>
    <t xml:space="preserve">At_ATHB51</t>
  </si>
  <si>
    <t xml:space="preserve">HB51; DNA binding / sequence-specific DNA binding / transcription factor [Arabidopsis thaliana]</t>
  </si>
  <si>
    <t xml:space="preserve">NP_195999</t>
  </si>
  <si>
    <t xml:space="preserve">MEWSTTSNVENVRVAFMPPPWPESSSFNSLHSFNFDPYAGNSYTPGDTQTGPVISVPESEKIMNAYRFPNNNNEMIKKKRLTSGQLASLERSFQEEIKLDSDRKVKLSRELGLQPRQIAVWFQNRRARWKAKQLEQLYDSLRQEYDVVSREKQMLHDEVKKLRALLRDQGLIKKQISAGTIKVSGEEDTVEISSVVVAHPRTENMNANQITGGNQVYGQYNNPMLVASSGWPSYP</t>
  </si>
  <si>
    <t xml:space="preserve">At_ATHB52</t>
  </si>
  <si>
    <t xml:space="preserve">ATHB52 (ARABIDOPSIS THALIANA HOMEOBOX PROTEIN 52); transcription factor [Arabidopsis thaliana]_x0001_sp|Q9FN29.1|ATB52_ARATH RecName: Full=Homeobox-leucine zipper protein ATHB-52; AltName: Full=Homeodomain transcription factor ATHB-52; AltName: Full=HD-ZIP protein ATHB-52_x0001_dbj|BAB10728.1| unnamed protein product [Arabidopsis thaliana]_x0001_gb|AAV31157.1| At5g53980 [Arabidopsis thaliana]_x0001_gb|AAX49369.1| At5g53980 [Arabidopsis thaliana]_x0001_dbj|BAF01080.1| hypothetical protein [Arabidopsis thaliana]</t>
  </si>
  <si>
    <t xml:space="preserve">NP_200209</t>
  </si>
  <si>
    <t xml:space="preserve">MENSQSQGKNKKKRLTQDQVRQLEKCFTMNKKLEPDLKLQLSNQLGLPQRQVAVWFQNKRARFKTQSLEVQHCTLQSKHEAALSDKAKLEHQVQFLQDELKRARNQLALFTNQDSPVDNSNLGSCDEDHDDQVVVFDELYACFVSNGHGSSSTSWV</t>
  </si>
  <si>
    <t xml:space="preserve">At_ATHB53</t>
  </si>
  <si>
    <t xml:space="preserve">HB53; DNA binding / transcription factor [Arabidopsis thaliana]_x0001_sp|Q9LVR0.1|ATB53_ARATH RecName: Full=Homeobox-leucine zipper protein ATHB-53; AltName: Full=Homeodomain transcription factor ATHB-53; AltName: Full=HD-ZIP protein ATHB-53_x0001_dbj|BAA97276.1| homeodomain transcription factor-like [Arabidopsis thaliana]_x0001_gb|AAV85903.1| homeodomain protein [Arabidopsis thaliana]_x0001_gb|ABD60730.1| At5g66700 [Arabidopsis thaliana]</t>
  </si>
  <si>
    <t xml:space="preserve">NP_201471</t>
  </si>
  <si>
    <t xml:space="preserve">MDHGRLMDDQMMLGSQVYPYTTQPQNSHCIIVNQIDGGEESKPVKRRRKRRSKGSSATNEEDVAEIGGMLRKRKLTDEQVNMLEYSFGNEHKLESGRKEKIAGELGLDPRQVAVWFQNRRARWKNKKLEEEYAKLKNHHDNVVLGQCQLESQILKLTEQLSEAQSEIRKLSERLEEMPTNSSSSSLSVEANNAPTDFELAPETNYNIPFYMLDNNYLQSMEYWDGLYV</t>
  </si>
  <si>
    <t xml:space="preserve">At_ATHB54</t>
  </si>
  <si>
    <t xml:space="preserve">ATHB54 (ARABIDOPSIS THALIANA HOMEOBOX PROTEIN 54); nucleic acid binding / transcription factor [Arabidopsis thaliana]_x0001_sp|Q9LFY2.1|ATB54_ARATH RecName: Full=Homeobox-leucine zipper protein ATHB-54; AltName: Full=Homeodomain transcription factor ATHB-54; AltName: Full=HD-ZIP protein ATHB-54_x0001_gb|AAF79854.1|AC000348_7 T7N9.11 [Arabidopsis thaliana]</t>
  </si>
  <si>
    <t xml:space="preserve">NP_174025</t>
  </si>
  <si>
    <t xml:space="preserve">MENSDTDSEVFFWFQNQNQNHSHKFPSSCFPPSSHSAFYGSSSMINTETATMDEEDVCESYMMREITKKRKLTPIQLRLLEESFEEEKRLEPDRKLWLAEKLGLQPSQVAVWFQNRRARYKTKQLEHDCDSLKASYAKLKTDWDILFVQNQTLKSKVQFLNRLTSHYFQESVQNFDDTFKQVDLLKEKLKMQENLETQSIERKRLGEEGSSVKSDNTQYSEEEGLENQYSFPELAVLGFYYDPTLTASNLRQEPLKVTCADQMTQIQISDVTEPASSAHKKIEVTQRSSSMSRKRDKPYTNRHTPARISKRRRPWAPSSSEHDEIIDKPITKPPPPPALVVMGLPANCSVLELKSRFEIYGSISRIRIHKDGIGSVSYRTAESAEAAIAGSHEPSFGISIDSKKLEVVWATDPLVKWKEGVTAGEGKERTSSFSSKLLRPVMPLRKHGRSSRLASAIVNPRSDNTKGISGDGGISSPATTSEVKQRNIVTYDDIV</t>
  </si>
  <si>
    <t xml:space="preserve">At_ATHB6</t>
  </si>
  <si>
    <t xml:space="preserve">ATHB6; DNA binding / protein binding / sequence-specific DNA binding / transcription activator/ transcription factor [Arabidopsis thaliana]_x0001_sp|P46668.1|ATHB6_ARATH RecName: Full=Homeobox-leucine zipper protein ATHB-6; AltName: Full=Homeodomain transcription factor ATHB-6; AltName: Full=HD-ZIP protein ATHB-6_x0001_emb|CAA47427.1| Athb-6 [Arabidopsis thaliana]_x0001_gb|AAL31198.1| At2g22430/F14M13.17 [Arabidopsis thaliana]_x0001_gb|AAL36175.1| putative homeodomain transcription factor ATHB-6 [Arabidopsis thaliana]_x0001_gb|AAD22367.2| homeodomain transcription factor (ATHB-6) [Arabidopsis thaliana]_x0001_gb|AAM19827.1| At2g22430/F14M13.17 [Arabidopsis thaliana]_x0001_gb|AAM67436.1| At2g22430/F14M13.17 [Arabidopsis thaliana]</t>
  </si>
  <si>
    <t xml:space="preserve">NP_565536</t>
  </si>
  <si>
    <t xml:space="preserve">MMKRLSSSDSVGGLISLCPTTSTDEQSPRRYGGREFQSMLEGYEEEEEAIVEERGHVGLSEKKRRLSINQVKALEKNFELENKLEPERKVKLAQELGLQPRQVAVWFQNRRARWKTKQLEKDYGVLKTQYDSLRHNFDSLRRDNESLLQEISKLKTKLNGGGGEEEEEENNAAVTTESDISVKEEEVSLPEKITEAPSSPPQFLEHSDGLNYRSFTDLRDLLPLKAAASSFAAAAGSSDSSDSSALLNEESSSNVTVAAPVTVPGGNFFQFVKMEQTEDHEDFLSGEEACEFFSDEQPPSLHWYSTVDHWN</t>
  </si>
  <si>
    <t xml:space="preserve">At_ATHB7</t>
  </si>
  <si>
    <t xml:space="preserve">ATHB-7 (ARABIDOPSIS THALIANA HOMEOBOX 7); transcription activator/ transcription factor [Arabidopsis thaliana]_x0001_sp|P46897.2|ATHB7_ARATH RecName: Full=Homeobox-leucine zipper protein ATHB-7; AltName: Full=Homeodomain transcription factor ATHB-7; AltName: Full=HD-ZIP protein ATHB-7_x0001_gb|AAC69925.1| homeodomain transcription factor (ATHB-7) [Arabidopsis thaliana]_x0001_gb|AAK76500.1| putative homeodomain transcription factor ATHB-7 [Arabidopsis thaliana]_x0001_gb|AAM14303.1| putative homeodomain transcription factor protein ATHB-7 [Arabidopsis thaliana]</t>
  </si>
  <si>
    <t xml:space="preserve">NP_182191</t>
  </si>
  <si>
    <t xml:space="preserve">MTEGGEYSPAMMSAEPFLTMKKMKKSNHNKNNQRRFSDEQIKSLEMMFESETRLEPRKKVQLARELGLQPRQVAIWFQNKRARWKSKQLETEYNILRQNYDNLASQFESLKKEKQALVSELQRLKEATQKKTQEEERQCSGDQAVVALSSTHHESENEENRRRKPEEVRPEMEMKDDKGHHGVMCDHHDYEDDDNGYSNNIKREYFGGFEEEPDHLMNIVEPADSCLTSSDDWRGFKSDTTTLLDQSSNNYPWRDFWS</t>
  </si>
  <si>
    <t xml:space="preserve">Bn-AAR0493</t>
  </si>
  <si>
    <t xml:space="preserve">homeodomain-leucine zipper protein [Brassica napus]</t>
  </si>
  <si>
    <t xml:space="preserve">Brassica napus</t>
  </si>
  <si>
    <t xml:space="preserve">AAR04932</t>
  </si>
  <si>
    <t xml:space="preserve">MMKRLSSSDSVGGLISLCPTTSTDQPSPRRYGREFQSMLEGYEEEEEEAITEERGQTGLAEKKRRLSINQVKALEKNFELENKLEPERKVKLAQELGLQPRQVAVWFQNRRARWKTKQLEKDYGVLKTQYDSLRHNFDSLRRDNESLLQEIGKLKAKLNGEEEVEEDDEDEENNAVTMESDVSVKEEEVSLPEELTDPPSSPPQLLEHSDSFNYRSFTDLRDLLPLKAAASSVAAAGSSDSSDSSAVLNEESSSNVTAAPATVPRGSFLQFVKMEQTEDHDDFLSGEEACGFFSDEQPPSLHWYSTVDQWN</t>
  </si>
  <si>
    <t xml:space="preserve">Brs-hb-6</t>
  </si>
  <si>
    <t xml:space="preserve">hb-6-like protein [Brassica rapa subsp. pekinensis]</t>
  </si>
  <si>
    <t xml:space="preserve">Brassica rapa subsp. pekinensis</t>
  </si>
  <si>
    <t xml:space="preserve">AAF73482</t>
  </si>
  <si>
    <t xml:space="preserve">MMKRLSSSDSVGGLISLCPTTSTDQPSPRRYGREFQSMLEGYEEEEEEAVTEERGQTGLAEKKRRLSINQVKALEKNFELENKLEPERKVKLALELGLQPRQVAVWFQNRRARWKTKQLEKDYGVLKTQYDSLRHNFDSLRRDNESLLQEIGKLKAKLNGEEEVEKMMKMENNAVTMECDVSVKEEEVSLPEELTDPPSSPPQALEHSDSFNYRSFTDLRDLLSLKAAASSVAAAGSSDSSDSRAVLNEESSSNVTAGPVTVPQGGFLQFVKMEQTEDHDDFLSGEEACGFFSEEQPPSLHWYSTVDQWN</t>
  </si>
  <si>
    <t xml:space="preserve">Cp-CPHB-4</t>
  </si>
  <si>
    <t xml:space="preserve">homeodomain leucine zipper protein CPHB-4 [Craterostigma plantagineum]</t>
  </si>
  <si>
    <t xml:space="preserve">Craterostigma plantagineum</t>
  </si>
  <si>
    <t xml:space="preserve">AAL57494</t>
  </si>
  <si>
    <t xml:space="preserve">MKTQNTSETLGALISICPNTTDEERVSNVETSAMFGLDDECFASEKKRRLSNEQVKALEKYFEVENKLEPERKVKLAQELGLQPRQVAVWFQNRRARSKTKNLERDYGVLKSNYNALKHDFETLKRDNESLLKEIHELKSKLNEDDDSKSVEEEPFVEALELDANSDDVEPDSNQLFGSSDSDSSAILNEDNNNSRSSFLDDHRRKLSKIHGGSSPPSSAKIASEKNGSDESCKRAAAYKPQFVKIEEQHNLFREEDESCTTTFFSDEQAPTLNWYTPDEWN</t>
  </si>
  <si>
    <t xml:space="preserve">Cp-CPHB-6</t>
  </si>
  <si>
    <t xml:space="preserve">homeodomain leucine zipper protein CPHB-6 [Craterostigma plantagineum]</t>
  </si>
  <si>
    <t xml:space="preserve">AAL57496</t>
  </si>
  <si>
    <t xml:space="preserve">MNMEPICGAYDEDDDFLIKNEDDDDPLWLSPQDSSSPTSFHCLQGGSSSSSSMANLPLLPKAGKVRISSGDISSAAAAKKIRRLSADQVRYLEKTFDQDNKLEPERKAKLAKDLGLQPRQVAIWFQNRRARYKTKLLQKDCDVLKSSYDRLKRDYDALFSQNEKLKIEIDSLMGKLQGKEKGRDQLIMKENLEPLGGEDDVKKQSKTSSAKSDVVDCSDSSPRHGDSSHDVFEAAAADAISDYYYGEEEDNDESLGKSSLLLQASSSCFPKIEVGDDDESSCYEENDYYCLQPNSCSNLLGFPVQDHGTWFWQV</t>
  </si>
  <si>
    <t xml:space="preserve">Cp-CPHB-7</t>
  </si>
  <si>
    <t xml:space="preserve">homeodomain leucine zipper protein CPHB-7 [Craterostigma plantagineum]_x0001_gb|ABA39174.1| HDZip transcription factor HB-7 [Craterostigma plantagineum]</t>
  </si>
  <si>
    <t xml:space="preserve">AAL57497</t>
  </si>
  <si>
    <t xml:space="preserve">MDSCSVYGDDHPHLKNALLKNEASEDLDSLWPHDSSNPSFHGSASPAMVNFEDVRGEDSPSPQKPIFPKIGNNAGKTRNSEELILDAFSSQKKRRLSSDQVRFLDKSFEVDNKLEPERKVQLAKELGLQPRQVAIWFQNRRARYKTKLLEKDYDALKSNYDRLKEDFDALYSENEKLKTEVNTLAEKLLGKADHGDHRPIKEEPPFDDDVNKQTKASSAKSDVLDYSDADGGNQRSPTMLELEHGDSSHVVGAISDYEDDDSLGRSLLLEAGNCLTKIEESFYDDLQPNSNCNLGFPVQNNHGTWFWQV</t>
  </si>
  <si>
    <t xml:space="preserve">Cr-ABL6311</t>
  </si>
  <si>
    <t xml:space="preserve">DNA-binding protein [Catharanthus roseus]</t>
  </si>
  <si>
    <t xml:space="preserve">Catharanthus roseus</t>
  </si>
  <si>
    <t xml:space="preserve">ABL63116</t>
  </si>
  <si>
    <t xml:space="preserve">ASFLGKRSMSFSGVDICDQDGVGGGGGHGGEDDLSDDGSQLGEKKRRLNMEQVKTLEKNFELGNKLEPERKMQLARALGLQPRQIAIWFQNRRARWKTKQLEKDYDILKRQFEAIKAENDALQAQNQKLHAEIMALKNREPTESINLNKETEGSCSNRSENSSDNIKLDISRTTPAIDSHPQTSRPFFPSSLIRPNTAQQLFQTTSSSSRPPPADHHHLIQCQNNNNNNPTATVKEESSLCNMFCTIDDQTGFWPWLEQHHFN</t>
  </si>
  <si>
    <t xml:space="preserve">Cr-ABL631B</t>
  </si>
  <si>
    <t xml:space="preserve">ABL63115</t>
  </si>
  <si>
    <t xml:space="preserve">MVNFSEAEGENSRKREKSFFPQEEENSGNENFDGYFHHPEKKRRLTADQVQFLEKSFEVENKLEPERKVQLAKELGLQPRQVAIWFQNRRARYKTKQLEKEYDSLKSSFDKLNADYDSLFKENEKLKNEVKLLTEKLLMREKEKGKSKTCDSLCGFDIEPDEKQLASNSAVCLPGIKQEDAASSAKSDVFDSDSPHCTDGNHSSNVFEAELSDFSQDEDDNLSISLLQPSYVFQNLKMNAMMNCSRIRVIWGFPLKIKLVGSGVTDDHDSLCCRISRDYFLM</t>
  </si>
  <si>
    <t xml:space="preserve">Cr-CRHB11</t>
  </si>
  <si>
    <t xml:space="preserve">CRHB11 [Ceratopteris richardii]</t>
  </si>
  <si>
    <t xml:space="preserve">Ceratopteris richardii</t>
  </si>
  <si>
    <t xml:space="preserve">BAA34245</t>
  </si>
  <si>
    <t xml:space="preserve">NQGHRKHPSKDVTKDIGDGDELMCGVEKKRRLTAEQVNFLETSFSMDLKLEPERKAHLAKQLGIQPRQVAIWFQNRRARWKNQQIEQDYESLKASYEAVVEEKERLLKEHDLALEANKRLQAEVCFKHAMSLLWSGYEESHVNIYSMTDSITNAYFHCLTRRHSSLILLHFSSQHTLIGFGGICDAWSPTFRYI</t>
  </si>
  <si>
    <t xml:space="preserve">Cr-CRHB4</t>
  </si>
  <si>
    <t xml:space="preserve">CRHB4 [Ceratopteris richardii]</t>
  </si>
  <si>
    <t xml:space="preserve">BAA34238</t>
  </si>
  <si>
    <t xml:space="preserve">MLNYSFDXVKXISSSDLIXPAGNYYQHVTFNEQGDLADDDGICYDIINSTGEKKRGLTVDQVKYLEMNFTMDFKLEPERKALIAKELGLRPRQVAIWFQNRRARWKNKQLEQDYETLKSSYEALLQENEDMVKRNKALDEENKLLQAEIARLTGISGNVDVPVDIDAKVASPDLDSDSDLESTVKGEKQQNLKSEIGIPAKLDAQSEILESLTLSCLKSQEAIVAFVEQPIGANDSVVACAL</t>
  </si>
  <si>
    <t xml:space="preserve">Cr-CRHB6</t>
  </si>
  <si>
    <t xml:space="preserve">CRHB6 [Ceratopteris richardii]</t>
  </si>
  <si>
    <t xml:space="preserve">BAA34240</t>
  </si>
  <si>
    <t xml:space="preserve">MAWSVSVGSTSIPQDEDETKQSVITSGISKTKGHNQGHRKHPSKDVTKDIGDGDELMCGVEKKRRLTAEQVNFLETSFSMDLKLEPERKAHLAKQLGIQPRQVAIWFQNRRARWKNQQIEQDYESLKASYEAVVEEKERLLKEHDLALEANKRLQAEIARLTRSLQSYDRNGMSEPKGGTAEQWQIRGNVNQ</t>
  </si>
  <si>
    <t xml:space="preserve">Dc-05622.1</t>
  </si>
  <si>
    <t xml:space="preserve">DNA-binding protein [Daucus carota]</t>
  </si>
  <si>
    <t xml:space="preserve">Daucus carota</t>
  </si>
  <si>
    <t xml:space="preserve">BAA05622</t>
  </si>
  <si>
    <t xml:space="preserve">MEIDKVYEDADDVLLSSERPPPSSEFLDSFWISKSSPSFQENSASGTTTMVHLQNSPPENGRLGGFLPSLEKEENGIEDYDPCLHPPEKKRRLTVDQVKYLEKSFEVENKLEPDRKVQLAKDLGLQPRQVAIWFQNRRARYKTKQLEKDYDSLKECYDKLRDDHDRLSKENEKLRLEVILDYKSLQFCSCFIQILLDCQCACDYTV</t>
  </si>
  <si>
    <t xml:space="preserve">Dc-05623.1</t>
  </si>
  <si>
    <t xml:space="preserve">BAA05623</t>
  </si>
  <si>
    <t xml:space="preserve">MSTCTREMDFFPANFMIQNHQHQEQEEQVHQFPHIQNHMLPPQDFHGTIGSFLGKSSMTYSRVDQHLHEESNVNGDHVDDLSDADDEDGSGALGSGGSKKRRLNIMQLKTLEKSFELGNKLEPERKLELSRALGLQPRQIAIWFQNRRARWKTKQLEKDYDLLKSQFDSLKAENDSLQSRNKALHAQILALKNREPTDSINLNKETEGSSSNNRSTENSYEIKPDFSRTPPAIDSYPQKITSIPFFPPNTSNFIRLQQPALHLSRPSDHHHHQPVKEEDFCNMLDDQTAFWPWLEQQQPFN</t>
  </si>
  <si>
    <t xml:space="preserve">Dc-05624.1</t>
  </si>
  <si>
    <t xml:space="preserve">BAA05624</t>
  </si>
  <si>
    <t xml:space="preserve">MVSFQDAKRKNPYDGFFMRSYDEEEIGDEEYDEYFQQPEKKRRLKADQIQFLEKSFETDNKLEPERKVQLAKELGLQPRQVAIWFQNRRARWKTKTLEKDYDVLQNSYNSLKADYDNLLAEKEKLKAEVLDLTDKLLLKEDKGSKTVVFDKQKVSAAFQQERVSNDISVGEVLSNSVMDCKQEDHNSVKSDAVDSDSPHYSDEVYSSFMEPVDRSYVFEPAQSDISQDEEDDMGNNLFLPSYHVFSKTEDGSYSDQPSNSSYFGFPVEDHTFGFWGTEL</t>
  </si>
  <si>
    <t xml:space="preserve">Dc-05625.1</t>
  </si>
  <si>
    <t xml:space="preserve">BAA05625</t>
  </si>
  <si>
    <t xml:space="preserve">MDFFPANFMLHHHQEQDHRRNHIQNPASQFIDSSQNLLPPQDFHGTIGSFLGKRSMSFSGGDHHQQQLNEESNIHGDHVDDLSDPEDDDGSGTVGSGGSKKRRLNMEQVRTLEKSFEMGNKLEPDRKLELARALGLQPRQIAIWFQNRRARWKTKQLEKDYDLLKSQFDAVKAENDSLQSHNQKLHAQIMALKNGEPTESINLNKETEGSSSNRSTENSSEIKPDFSRTSPAIDSHPHKLTSIPLFPPPNNNNKSSFFRLQQPAAFHMSRPSDHPHQQSVKEEHFCNMFTGVEDQTAFWPWLEQQPFN</t>
  </si>
  <si>
    <t xml:space="preserve">Gh-ABO4774</t>
  </si>
  <si>
    <t xml:space="preserve">homeobox protein [Gossypium hirsutum]</t>
  </si>
  <si>
    <t xml:space="preserve">Gossypium hirsutum</t>
  </si>
  <si>
    <t xml:space="preserve">ABO47743</t>
  </si>
  <si>
    <t xml:space="preserve">MAFPPHAFMFQPHEDHHNDHLPSPTSLNFLPSCPPQLFHGGGAPFMMKRSVSFSGVDKSEEVHGDDELSDDGSHLGEKKKRLNLEQVKALEKSFELGNKLEPERKVQLAKALGLQPRQIAIWFQNRRARWKTKQLEKDYDALKKQFEALKADNDALQAQNKKLNAELLALKTKDSNETSCIKKENDCSWSYGSDKNSCDVNLDISRTPLTSSSKHLFPPSVRPTSMTQLLQGSSRPDLQCVKLDQVVQEESFCNMFNGVDEQQAFWPWSEQQSFH</t>
  </si>
  <si>
    <t xml:space="preserve">Gm-184277-</t>
  </si>
  <si>
    <t xml:space="preserve">homeodomain-leucine zipper protein 56 [Glycine max]</t>
  </si>
  <si>
    <t xml:space="preserve">Glycine max</t>
  </si>
  <si>
    <t xml:space="preserve">AAF01764</t>
  </si>
  <si>
    <t xml:space="preserve">MLEGLDEEGCVEEPGHHSEKKRRLSVDQVKALEKNFEVENKLEPDRKLKLAQELGLQPRQVAVWFQNRRARWKTKQLERDYGVLKANYESLKLNYDTLQQDHEALLKEIKELKSRLVQEENNNNTESDVSVKEEMLTTTLCETAIPGSDTKELSYECFNKSDEVGGGSSVFHVDFKDGSSDSDSSAILNEENNNHSPNNNAAISSCGVLQSHGLLLSPSSSSMNNCFQFQKQYQTTTTQYVKMEEHNFLSADEACNFFSDEQAPTLQWYCSEEWS</t>
  </si>
  <si>
    <t xml:space="preserve">Gm-184278-</t>
  </si>
  <si>
    <t xml:space="preserve">homeodomain-leucine zipper protein 57 [Glycine max]</t>
  </si>
  <si>
    <t xml:space="preserve">AAF01765</t>
  </si>
  <si>
    <t xml:space="preserve">MTDRPFFQALEKEENCDEDYEGCFHQPGKKRRLTSEQVQFLERNFEVENKLEPERKVQLAKELGLQPRQVAIWFQNRRARFKTKQLEKDYGVLKASYDRLKSDYESLVQENDKLKAEVNSLESKLILRDKEKEENSDDKSSPDDAVNSSSPHNNKEPMDLLIISKNATTTTTSENGTKVLSPLPLPIMVTCCKQEDANSAKSDVLDSDSPHCTSFVEPADSSHAFEPEDHSEDFSQDEEDNLSENLLMTFPSSCCLPKVEEHCYDGPPENSCNFGFQVEDQTFCFWPY</t>
  </si>
  <si>
    <t xml:space="preserve">Gm-AAX9867</t>
  </si>
  <si>
    <t xml:space="preserve">HDZip I protein [Glycine max]</t>
  </si>
  <si>
    <t xml:space="preserve">AAX98670</t>
  </si>
  <si>
    <t xml:space="preserve">MDEYFHQPEKKRRLSVEQVKFLEKSFDEENKLEPERMIWLAKELGLQPRQVAIWFQNRRARWKTKQMEKDYDSLQTSYNDLKANYDNLLREKDKLKAEVARLTEKVLGREKNESHLEQAETNGLQEPLHKSLVDSASEGEGSKVTFEACKQEDISSAKSDIFDSSESPQYTDGVHSALLETGDSSYVFEPDRSDVSQDEEDNLSKTLLPHYIFPKLEDVDYSDPPHGSCNFGIPEEDQAIWSWPY</t>
  </si>
  <si>
    <t xml:space="preserve">Gm-ACU1808</t>
  </si>
  <si>
    <t xml:space="preserve">unknown [Glycine max]</t>
  </si>
  <si>
    <t xml:space="preserve">ACU18084</t>
  </si>
  <si>
    <t xml:space="preserve">MESGRIFFGASASSGNNMLFLGNTELAFRGRSIMSMEEASKRRPFFTSPDELYDEEYYEKQSPEKKHRLSSEQVHLLEKSFEEENKLEPERKTQLAKKLGLQPRQVAVWFQNRRARWKTKQLERDYDVLKSSYDTLLSSYDSIMKENEKLKSEVVSLNEKLQVQAKEVPEEPLCDKKVDPIPVDEDMAPIFGTRVEDHLSSGSVGSAVVDEGSPQVVVDSVDSYILADNYGGCVGPVERVQSEEEDGSDDGRSYLDVFVVSETEHQNHEEGETLGWWTNMYYVG</t>
  </si>
  <si>
    <t xml:space="preserve">Gm-ACU1869</t>
  </si>
  <si>
    <t xml:space="preserve">ACU18697</t>
  </si>
  <si>
    <t xml:space="preserve">MAFFPANFMLQTPHQDDHQPPPSLNSIITSCAPQEYHGGASFLGKRSMSFSGIELGEEANAEEDLSDDGSQAGEKKRRLNMEQVKTLEKSFELGNKLEPERKMQLARALGLQPRQIAIWFQNRRARWKTKQLEKDYDLLKRQYDAIKADNDALQAQNQKLQTEILALKNREPTESINLNKETEGSSSNRSENSSEIKLDISRTPAIDSPLSTQQSNSRTLFPSSARPTGVAQLFQTTPRPEIQCQKIDHMVKEESLSNMFCGIDDQSGLWSWLEQQHFN</t>
  </si>
  <si>
    <t xml:space="preserve">Gm-ACU1987</t>
  </si>
  <si>
    <t xml:space="preserve">ACU19873</t>
  </si>
  <si>
    <t xml:space="preserve">MKGLEKSFELGNKLEPERKMQLAKALGLQPRQISIWFQDRRARWKTKQLEKEYEVLKKLFEAVKADNDSLKAQNQKLHAELQTLKSRDCSETGTVISLKKETEGSWSNGSNNSSEINLDLSRTPVMNSPVSSSLNGKTLLPTSLKPTSITQLLQCSSRSDLQDESFCNMFHNIDEQQNFWPWPDHQQHQFH</t>
  </si>
  <si>
    <t xml:space="preserve">Gm-ACU198B</t>
  </si>
  <si>
    <t xml:space="preserve">ACU19872</t>
  </si>
  <si>
    <t xml:space="preserve">MGDFIFSFKTQQQEHHAHHQRAKHNNNKKRLTEDQVAILEKCFSSNMKLEPEQKFHLANQLGLPPRQVAIWYQNKRARWKTQRLEVDYGVLQARLENVVAEKKQLEKDVERLKAELKKAQEMLLITNSVKGGDHNNNNACEFSTSFEEGGSSGVVLDDATYHHHHECWQSGGEVMQVEELYTYFVGANYGTACMRKG</t>
  </si>
  <si>
    <t xml:space="preserve">Gm-ACU2089</t>
  </si>
  <si>
    <t xml:space="preserve">ACU20897</t>
  </si>
  <si>
    <t xml:space="preserve">MAFFPANFMLQTPHHDDHHHQPPPSLTSILPTCAPQEYHGGATFLGKRSMSFSSGIEHGEEVNAEEDLSDDGSQAGEKKRRLNMEQVKTLEKSFELGNKLEPERKMQLARALGLQPRQIAIWFQNRRARWKTKQLEKDYDVLKRQYEAVKSDNDALQAQNQKLQAEILALKSREPTESINLNKETEGSCSNRSENSSDIKLDISRTPAIDSPHSTHQQSRPLFPPSSARPAGVAQLFQTSSRPDLPSCQKIDQMVKEESLSNMFCGMDDQSGFWPRLEQQHFN</t>
  </si>
  <si>
    <t xml:space="preserve">Gm-ACU2100</t>
  </si>
  <si>
    <t xml:space="preserve">ACU21007</t>
  </si>
  <si>
    <t xml:space="preserve">MAFFPTNFMLQTPHQDDHQPPPSLNSIITSCAPQEYHGGGASFLGKRSMSFSGIELGEEANAEEDSDDGSQAGEKKRRLNMEQVKTLEKSFELGNKLEPERKMQLARAFGLQPRQIAIWFQNRRARWKTKQLEKDYDLLKRQYEAIKADNDALQFQNQKLQTEILALKSREPTESINLNKETEGSSSNRSENSSEIKLDISRTPAIDSPLSTQQNNNNRTLFPSSARPTGVAQLFQTTPRPEIQCQKIDHMVKEESLSNMFCAIDDQSGLWPWLEQQHFN</t>
  </si>
  <si>
    <t xml:space="preserve">Gm-ACU2401</t>
  </si>
  <si>
    <t xml:space="preserve">ACU24015</t>
  </si>
  <si>
    <t xml:space="preserve">MWHKTCNEMAFFPANFMLQTPHHDDHHHHQPPPSLTSILPTCAPQEYHGGVTILGKRSMSFSSGIEHGEEANNAEEDLSDDGSQAGEKKRRLNMEQVKTLEKSFELGNKLEPERKMQLARALGLQPRQIAIWFQNRRARWKTKQLEKDYDVLKRQYEAVKSDNDALQAQNQKLQAEILALKSREPTESINLNKETEGSCSNRSENSSDIKLDISRTPAIDSPHFTHQQQPSRPFFPPFSVRPAGVVQLFQTSSRPELASCQKIDQMVKEESLSNMFCGMDDQSGFWPWLEQQHFN</t>
  </si>
  <si>
    <t xml:space="preserve">Gm-ACU2443</t>
  </si>
  <si>
    <t xml:space="preserve">ACU24436</t>
  </si>
  <si>
    <t xml:space="preserve">MEYTYSAGVEAETHTSSSTTPSRSKKRNNNTRRFSDEQIKSLETMFESESRLEPRKKLQLARELGLQPRQVAIWFQNKRARWKSKQLERDYGILQSNYNSLASRFEALKKENQTLLIQLQKLNHLMQKPMEPGQRCTQVEAANSMDSESENGGTMKCEAEGKPSPSMEISE</t>
  </si>
  <si>
    <t xml:space="preserve">Ha_HAHB1</t>
  </si>
  <si>
    <t xml:space="preserve">HAHB-1 [Helianthus annuus]</t>
  </si>
  <si>
    <t xml:space="preserve">Helianthus annuus</t>
  </si>
  <si>
    <t xml:space="preserve">AAA63765</t>
  </si>
  <si>
    <t xml:space="preserve">Manually added</t>
  </si>
  <si>
    <t xml:space="preserve">MTCTGMAFFSSNFMLQSSQEDDHHAPTSLSPILPPCSTTTQDFSGAAFLGKRSMSSYSGLNNNNMDGCDQEGNMNGEDELSDDGSQLLAGEKKRRLNMEQVKTLERNFELGNKLEPERKMQLARALGLQPRQIAIWFQNRRARWKTKQLEKDYDALKRQFEAVKAENDSLQSQNHKLHAEIMALKNREPAELINLNIKETEGSCSNRSENSSEIKLDISRTPATDSPLSSHHQHQHQPIPNLFPSSNIDRPNSNNIVAHQLFHNSSSRPADHQLHCHKLDQSNAIKEECFSTMFVGMDDQSGFWPWLEQPQFN</t>
  </si>
  <si>
    <t xml:space="preserve">Ha_HAHB11</t>
  </si>
  <si>
    <t xml:space="preserve">HAHB-11 [Helianthus annuus]</t>
  </si>
  <si>
    <t xml:space="preserve">MAENSSSSIERKKSKKHNNRRFSDEQIKSLESVFKRENKLEPRKKVEMARELGLHPRQVAIWFQNRRARWKSKQVEQDYYNLKADYDTLAHRFESLKKEKHALLHQVSQLKELDSGSENGGELKNGNSSSGPLEYMQGDKLVSEEEEEERHENLDMASLFDQSCSNWWDIWSSNS</t>
  </si>
  <si>
    <t xml:space="preserve">Ha_HAHB4</t>
  </si>
  <si>
    <t xml:space="preserve">homeobox-leucine zipper protein HAHB-4 [Helianthus annuus]</t>
  </si>
  <si>
    <t xml:space="preserve">AAA63768</t>
  </si>
  <si>
    <t xml:space="preserve">MSLQQVPTTETTTRKNRNEGRKRFTDKQISFLEYMFETQSRPELRMKHQLAHKLGLHPRQVAIWFQNKRARSKSRQIEQEYNALKHNYETLASKSESLKKENQALLNQLEVLRNVAEKHQEKTSSSGSGEESDDRFTNSPDVMFGQEMNVPFCDGFAYFEEGNSLLEIEEQLPDPQKWWEF</t>
  </si>
  <si>
    <t xml:space="preserve">Lj-BAG5005</t>
  </si>
  <si>
    <t xml:space="preserve">transcription factor Homeobox [Lotus japonicus]</t>
  </si>
  <si>
    <t xml:space="preserve">Lotus japonicus</t>
  </si>
  <si>
    <t xml:space="preserve">BAG50054</t>
  </si>
  <si>
    <t xml:space="preserve">MESGRLYFDNNRGNNMNTFFLGNADLGFRGRSMMSMEEGSKRRPFFSSPDELYDEEYYEEQSPEKKRRLTSEQVNLLEKSFEEENKLEPERKTQLAKKLGLQPRQVAVWFQNRRARWKTKQLERDYDVLKSSYDSLLATYDTIAKENEKLKSEVVSLNEKLQVQATEMPGEPPSDKKADPLPVDMVQIFSMKVEDHMSSGSVGSAVVDEGSPQLVVDSVDSYFPADNYVECVVAPAAERVQSEEEDGSDDGRSYLDVFVISETEQQNHENGEGLNWWGNMYYVA</t>
  </si>
  <si>
    <t xml:space="preserve">Mt_MTHB1</t>
  </si>
  <si>
    <t xml:space="preserve">HB1 [Medicago truncatula]</t>
  </si>
  <si>
    <t xml:space="preserve">Medicago truncatula</t>
  </si>
  <si>
    <t xml:space="preserve">HD1374</t>
  </si>
  <si>
    <t xml:space="preserve">MEYSQYSSYSAEAGEEETYTTSSISSMRKKKNKNTKRFTDEQIKSLETMFETETRLEPRKKLQLARELGLQPRQVAIWFQNKRARWKSKQLEREYNKLQNSYNNLASKFESMKKERQTLLIQLQKLNDLIQKPIEQSQSSSQVKEAKSMESASENGGRNKCEAEVKPSPSMERSEHVLDVLSDDDTSIKVEYFGLEDETGLMNFAEHADGSLTSPEDWSAFESNDLLGQSSCDYQWWDFWS</t>
  </si>
  <si>
    <t xml:space="preserve">Mt-ACJ8462</t>
  </si>
  <si>
    <t xml:space="preserve">unknown [Medicago truncatula]</t>
  </si>
  <si>
    <t xml:space="preserve">ACJ84623</t>
  </si>
  <si>
    <t xml:space="preserve">MAFFPANFMLQTSHQDEHHQPPPSLNSIITSCAPQDYHGGGVSFLGKRSMSFSGIELGEEANVEEELSDDGSQLGEKKRRLNMEQVKTLEKSFELGNKLEPERKMQLARALGLQPRQIAIWFQNRRARWKTKQLEKDYDVLKRQYDTIKADNDALQAQNQKLQTEILALKNREPTESINLNKETEGSSSNRSENSSDIKLDISTRTQAIDSPLSTQQTSINLFPSSSRPAGVPHQLFQTNSRQDIQCQKIDHMVKEESLSNMFCAM</t>
  </si>
  <si>
    <t xml:space="preserve">Mt-ACJ8504</t>
  </si>
  <si>
    <t xml:space="preserve">ACJ85047</t>
  </si>
  <si>
    <t xml:space="preserve">MKRLNNTSDSSSTPLITTSPSTEEHSPRNKHVYGMEFQSMMLDGFEEEGCVEETGHHSEKKCRLRVDQVKALEKNFEVENKLEPERKEKLAIELGLQPRQVAVWFQNRRARWKTKQLERDYGVLKANYDALKLKFDAIAQDNKAFHKEIKELKSKLGEEEKSTINVLVKEELTMLESCDEDKHNPSSETSNPSSESKDHLDYDCIINNNDVGIGETSSLFPVDLKDGSSDSDSSAISSSGVLQSQQHLLLSPESSSMNCFQYQKSYHVKMEEHNFLSADEACNFFSDEQAPTLQWYCPDQWS</t>
  </si>
  <si>
    <t xml:space="preserve">Mt-ACJ8510</t>
  </si>
  <si>
    <t xml:space="preserve">ACJ85107</t>
  </si>
  <si>
    <t xml:space="preserve">MAGGRVFSNGPANISNINMNILLQNQQQTPRGNSSQQPLDSLFLSSSASFFGSRSMVSFEDVQGRKRRNRSFFGGFDLDENGEDEMDEYFHQSEKKRRLSVDQVQFLEKSFEEDNKLEPERKTKLAKDLGLQPRQVAIWFQNRRARWKTKQLEKDYDSLNDGYESLKTEYDNLLKEKDRLQSEVASLTEKVLEREKQEGKFKQGESETKEFLKEPTINKPLVDSVSEGEGSKLSIVEASNNNNNNNKLEDISSARSDILDCESPRYTDGVLETCDSSYVFEPEYQSDLSQDEEDHNLLPPYIFTKLEDVNYSDPPHNSTSYGFQEEDHHQALWPWSY</t>
  </si>
  <si>
    <t xml:space="preserve">Nt-Hfi22</t>
  </si>
  <si>
    <t xml:space="preserve">homeodomain protein Hfi22 [Nicotiana tabacum]</t>
  </si>
  <si>
    <t xml:space="preserve">Nicotiana tabacum</t>
  </si>
  <si>
    <t xml:space="preserve">AAM48290</t>
  </si>
  <si>
    <t xml:space="preserve">GTRLDEEGCIEESGHISEKKRRLSVEQVKALEKNFEVENKLEPERKVKLAQELGLQPRQVAVWFQNRRARWKTKQLERDYGVLKSNFDALKHNYESLKHDNEALLKEILELKSKVYTENGESKGVAVKEEAMESESDDNKVIEQSKPNDNDNNNNNFLENFEEDDEEEEINFENFNVAAAATSTNIFGDNFKDGSSDSDSSAILNEDNSPNAAAISSSGAFLISTNGNGNGNGSSTSLNFCFQFTESSSKSNLGDGQKGNNNYYQPQQYVKMEEHNFFNGEESCSTLFTDEQAPTLQWYCPEDWNWKE</t>
  </si>
  <si>
    <t xml:space="preserve">Os_02g4333</t>
  </si>
  <si>
    <t xml:space="preserve">Os02g0649300 [Oryza sativa Japonica Group]_x0001_sp|Q6H6S3.1|HOX24_ORYSJ RecName: Full=Homeobox-leucine zipper protein HOX24; AltName: Full=Homeodomain transcription factor HOX24; AltName: Full=HD-ZIP protein HOX24; AltName: Full=OsHox24_x0001_dbj|BAD25576.1| putative homeodomain leucine zipper protein [Oryza sativa Japonica Group]_x0001_dbj|BAF09496.1| Os02g0649300 [Oryza sativa Japonica Group]_x0001_dbj|BAG88825.1| unnamed protein product [Oryza sativa Japonica Group]_x0001_gb|ACJ74067.1| homeobox leucine zipper protein [Oryza sativa Japonica Group]_x0001_gb|EEE57478.1| hypothetical protein OsJ_07726 [Oryza sativa Japonica Group]</t>
  </si>
  <si>
    <t xml:space="preserve">Oryza sativa Japonica Group</t>
  </si>
  <si>
    <t xml:space="preserve">NP_001047582</t>
  </si>
  <si>
    <t xml:space="preserve">In rice proteins, the locus id which appears truncated in the name is in RAP (Rice Annotation Project) code, while the one which appears in description is in MSU (Michigan State University) code</t>
  </si>
  <si>
    <t xml:space="preserve">MESDCQFLVAPPQPHMYYDTAAAAVDEAQFLRQMVAAADHHAAAAGRGGGDGDGGGGGGGGGERKRRFTEEQVRSLETTFHARRAKLEPREKAELARELGLQPRQVAIWFQNKRARWRSKQIEHDYAALRAQYDALHARVESLRQEKLALADQVDELRGKLNERQDQSGSCDGGGAEGDDDDKRNSVMNASSSGLVEEDYVSCLAVPVVDVSEDGSAACGGSSYEYDHHLDYLGGGQLPDPFCGMPDLWEIWPMVEWNAVA</t>
  </si>
  <si>
    <t xml:space="preserve">Os_02g4970</t>
  </si>
  <si>
    <t xml:space="preserve">Os02g0729700 [Oryza sativa Japonica Group]_x0001_sp|Q6YWR4.1|HOX16_ORYSJ RecName: Full=Homeobox-leucine zipper protein HOX16; AltName: Full=Homeodomain transcription factor HOX16; AltName: Full=HD-ZIP protein HOX16; AltName: Full=OsHox16_x0001_dbj|BAD15915.1| putative homeodomain leucine zipper protein [Oryza sativa Japonica Group]_x0001_dbj|BAD16354.1| putative homeodomain leucine zipper protein [Oryza sativa Japonica Group]_x0001_dbj|BAF09922.1| Os02g0729700 [Oryza sativa Japonica Group]_x0001_gb|EAZ24491.1| hypothetical protein OsJ_08251 [Oryza sativa Japonica Group]_x0001_dbj|BAG99707.1| unnamed protein product [Oryza sativa Japonica Group]</t>
  </si>
  <si>
    <t xml:space="preserve">NP_001048008</t>
  </si>
  <si>
    <t xml:space="preserve">MESGRLIFSTAGSGAGQMLFLDCGAGGGGVGGGAMFHRGARPVLGMEEGGRGVKRPFFTTPDELLEEEYYDEQLPEKKRRLTPEQVHLLERSFEEENKLEPERKTELARKLGLQPRQVAVWFQNRRARWKTKQLERDFDRLKASFDALRADHDALLQDNHRLHSQVMSLTEKLQEKETTTEGSAGAAVDVPGLPAAADVKVAVPDAEEPALEEAAAAFEEQQEQQVKAEDRLSTGSGGSAVVDTDAQLVVGCGRQHLAAVDSSVESYFPGGDEYHDCVMGPMDHAAGGIQSEEDDGAGSDEGCSYYADDAGVLFADHGHHHHHQHADDDEEDGQQISCWWMWN</t>
  </si>
  <si>
    <t xml:space="preserve">Os_03g0745</t>
  </si>
  <si>
    <t xml:space="preserve">RecName: Full=Homeobox-leucine zipper protein HOX21; AltName: Full=Homeodomain transcription factor HOX21; AltName: Full=HD-ZIP protein HOX21; AltName: Full=OsHox21</t>
  </si>
  <si>
    <t xml:space="preserve">A2XD08</t>
  </si>
  <si>
    <t xml:space="preserve">MASNGMASSPSSFFPPNFLLHMAQQQAAPPHDPQEHHHHHHHGHHGHHHEQQQQQQHHHHLGPPPPPPPHPHNPFLPSSAQCPSLQEFRGMAPMLGKRPMSYGDGGGGGDEVNGGGEDELSDDGSQAGEKKRRLNVEQVRTLEKNFELGNKLEPERKMQLARALGLQPRQVAIWFQNRRARWKTKQLEKDYDALKRQLDAVKAENDALLNHNKKLQAEIVALKGREAASELINLNKETEASCSNRSENSSEINLDISRTPPPDAAALDTAPTAHHHHHGGGGGGGGGGGMIPFYTSIARPASGGGVDIDQLLHSSSGGAGGPKMEHHGGGGNVQAASVDTASFGNLLCGVDEPPPFWPWPDHQHFH</t>
  </si>
  <si>
    <t xml:space="preserve">Os_03g0896</t>
  </si>
  <si>
    <t xml:space="preserve">Os03g0188900 [Oryza sativa Japonica Group]_x0001_sp|Q10QP3.1|HOX13_ORYSJ RecName: Full=Homeobox-leucine zipper protein HOX13; AltName: Full=Homeodomain transcription factor HOX13; AltName: Full=HD-ZIP protein HOX13; AltName: Full=OsHox13_x0001_gb|ABF94384.1| Homeobox domain containing protein  expressed [Oryza sativa (japonica cultivar-group)]_x0001_dbj|BAF11133.1| Os03g0188900 [Oryza sativa Japonica Group]_x0001_dbj|BAG95100.1| unnamed protein product [Oryza sativa Japonica Group]_x0001_dbj|BAG97324.1| unnamed protein product [Oryza sativa Japonica Group]</t>
  </si>
  <si>
    <t xml:space="preserve">NP_001049219</t>
  </si>
  <si>
    <t xml:space="preserve">MKRPTSSSRKSKKQGEDLAFSEEGSLPAVTMEQKDEAEMEEVDEEEEEEVDEDMAGGHAAQSPSPSCGLGEKKRRLALEQVRALERSFDTDNKLDPDRKARIARDLGLQPRQVAVWFQNRRARWKTKQLERDFAALRARHDALRADCDALRRDKDALAAEIRELREKLPTKPADTAASVKVEAGNDAAAGAAAATVCKDGSSDDSDSSVVFNDEASPYSGAAFIGFGPSFLVDDASAATVGCSSSLPALESKWHGPYSDDSCKGGVYGFTEEWLAACSGEMAGNDAAGFFSDEHASNLNFGWCASGNEGWE</t>
  </si>
  <si>
    <t xml:space="preserve">Os_03g1021</t>
  </si>
  <si>
    <t xml:space="preserve">Os03g0198600 [Oryza sativa Japonica Group]_x0001_sp|Q10QF2.1|HOX12_ORYSJ RecName: Full=Homeobox-leucine zipper protein HOX12; AltName: Full=Homeodomain transcription factor HOX12; AltName: Full=HD-ZIP protein HOX12; AltName: Full=OsHox12_x0001_gb|ABF94477.1| Homeobox domain containing protein  expressed [Oryza sativa (japonica cultivar-group)]_x0001_dbj|BAF11194.1| Os03g0198600 [Oryza sativa Japonica Group]_x0001_gb|EAZ25940.1| hypothetical protein OsJ_09792 [Oryza sativa Japonica Group]_x0001_dbj|BAG93460.1| unnamed protein product [Oryza sativa Japonica Group]</t>
  </si>
  <si>
    <t xml:space="preserve">NP_001049280</t>
  </si>
  <si>
    <t xml:space="preserve">MSREEDEKLLFPSFAFPAECFPEAATSGGEQKKARQRRRRKVKPEAAAALAGESGGDEQAKKRRLSDEQARFLEMSFKKERKLETPRKVQLAAELGLDAKQVAVWFQNRRARHKSKLMEEEFAKLRSAHDAVVLQNCHLETELLKLKERLADVEEEKAKLAAVAAATTGGGGGGGGGSSSPTSSSFSTVTYHPALAGQFGVEAAAEEADLTYMSEYAYNSYMLELAAAGYCGGVYDQFS</t>
  </si>
  <si>
    <t xml:space="preserve">Os_04g4581</t>
  </si>
  <si>
    <t xml:space="preserve">RecName: Full=Homeobox-leucine zipper protein HOX22; AltName: Full=Homeodomain transcription factor HOX22; AltName: Full=HD-ZIP protein HOX22; AltName: Full=OsHox22_x0001_sp|Q7XUJ5.2|HOX22_ORYSJ RecName: Full=Homeobox-leucine zipper protein HOX22; AltName: Full=Homeodomain transcription factor HOX22; AltName: Full=HD-ZIP protein HOX22; AltName: Full=OsHox22</t>
  </si>
  <si>
    <t xml:space="preserve">Q01IK0</t>
  </si>
  <si>
    <t xml:space="preserve">MNGRTQLASWARIAMDRGDHHHLQQQHQFLMPPPAPVVPPQLCMPAMMADEQYMDLGGGGAAAAPGRGGAGERKRRFTEEQIRSLESMFHAHHAKLEPREKAELARELGLQPRQVAIWFQNKRARWRSKQLEHDYAALRSKYDALHSRVESLKQEKLALTVQLHELRERLREREERSGNGGAATTAASSSSCNGSGSEEVDDDDDKRNAAAGCLDLEPPESCVLGGATCATPADVSVESDQCDDQLDYDEGLFPESFCATPELWEPWPLVEWNAVA</t>
  </si>
  <si>
    <t xml:space="preserve">Os_07g3932</t>
  </si>
  <si>
    <t xml:space="preserve">Os07g0581700 [Oryza sativa Japonica Group]_x0001_sp|Q7XI85.1|HOX14_ORYSJ RecName: Full=Homeobox-leucine zipper protein HOX14; AltName: Full=Homeodomain transcription factor HOX14; AltName: Full=HD-ZIP protein HOX14; AltName: Full=OsHox14_x0001_dbj|BAC79833.1| homeodomain protein-like [Oryza sativa Japonica Group]_x0001_dbj|BAD30497.1| homeodomain protein-like [Oryza sativa Japonica Group]_x0001_dbj|BAF22020.1| Os07g0581700 [Oryza sativa Japonica Group]_x0001_gb|EAZ40436.1| hypothetical protein OsJ_24891 [Oryza sativa Japonica Group]_x0001_dbj|BAH00708.1| unnamed protein product [Oryza sativa Japonica Group]_x0001_gb|EEC82332.1| hypothetical protein OsI_26626 [Oryza sativa Indica Group]</t>
  </si>
  <si>
    <t xml:space="preserve">NP_001060106</t>
  </si>
  <si>
    <t xml:space="preserve">MDRYGEKQQQQQMFASYVDASLLAASGEVQGERPRARRRRRRGARCVGGGGGGGEVDGGDPKKRRLSDEQVEMLELSFREERKLETGRKVHLASELGLDPKQVAVWFQNRRARHKSKLLEEEFSKLKHAHDAAILHKCHLENEVLRLKERLVVAEEEVRRLRSAAGSHTASGEGGDIMGLGGSGACVAGSPSSSFSTGTCQPPSFGGGDHLGDDDLVYVPEYGGYADNSVVEWFSLYGLI</t>
  </si>
  <si>
    <t xml:space="preserve">Os_08g3208</t>
  </si>
  <si>
    <t xml:space="preserve">Os08g0416000 [Oryza sativa Japonica Group]_x0001_sp|Q6ZA74.1|HOX5_ORYSJ RecName: Full=Homeobox-leucine zipper protein HOX5; AltName: Full=Homeodomain transcription factor HOX5; AltName: Full=HD-ZIP protein HOX5; AltName: Full=OsHox5_x0001_dbj|BAC98578.1| homeodomain leucine zipper protein [Oryza sativa Japonica Group]_x0001_dbj|BAF23721.1| Os08g0416000 [Oryza sativa Japonica Group]_x0001_gb|EAZ42740.1| hypothetical protein OsJ_27319 [Oryza sativa Japonica Group]</t>
  </si>
  <si>
    <t xml:space="preserve">NP_001061807</t>
  </si>
  <si>
    <t xml:space="preserve">MDPGRVVFDSGVARRACPGGAQMLLFGGGGSANSGGFFRGVPAAVLGMDESRSSSSAAGAGAKRPFFTTHEELLEEEYYDEQAPEKKRRLTAEQVQMLERSFEEENKLEPERKTELARRLGMAPRQVAVWFQNRRARWKTKQLEHDFDRLKAAYDALAADHHALLSDNDRLRAQVISLTEKLQDKETSPSSATITTAAQEVDQPDEHTEAASTTGFATVDGALAAPPPGHQQPPHKDDLVSSGGTNDDGDGGAAVVVFDVTEGANDRLSCESAYFADAAEAYERDCAGHYALSSEEEDGGAVSDEGCSFDLPDAAAAAAAMFGAAGVVHHDAADDEEAQLGSWTAWFWS</t>
  </si>
  <si>
    <t xml:space="preserve">Os_08g3758</t>
  </si>
  <si>
    <t xml:space="preserve">Os08g0481400 [Oryza sativa Japonica Group]_x0001_sp|Q6Z248.1|HOX20_ORYSJ RecName: Full=Homeobox-leucine zipper protein HOX20; AltName: Full=Homeodomain transcription factor HOX20; AltName: Full=HD-ZIP protein HOX20; AltName: Full=OsHox20_x0001_sp|A2YWC0.1|HOX20_ORYSI RecName: Full=Homeobox-leucine zipper protein HOX20; AltName: Full=Homeodomain transcription factor HOX20; AltName: Full=HD-ZIP protein HOX20; AltName: Full=OsHox20_x0001_dbj|BAD10283.1| putative homeodomain leucine zipper protein [Oryza sativa Japonica Group]_x0001_dbj|BAF23978.1| Os08g0481400 [Oryza sativa Japonica Group]_x0001_gb|EAZ07381.1| hypothetical protein OsI_29633 [Oryza sativa Indica Group]_x0001_dbj|BAG90822.1| unnamed protein product [Oryza sativa Japonica Group]_x0001_dbj|BAG97844.1| unnamed protein product [Oryza sativa Japonica Group]</t>
  </si>
  <si>
    <t xml:space="preserve">NP_001062064</t>
  </si>
  <si>
    <t xml:space="preserve">MRSPAALLPVVADGGGGVGVEEEMDVDEDMAMCGGRGGGGGEKKRRLSVEQVRALERSFETENKLEPERKARLARDLGLQPRQVAVWFQNRRARWKTKQLERDYAALRQSYDALRADHDALRRDKDALLAEIKELKGKLGDEDAAASFSSVKEEEDPAASDADPPATGAPQGSSESDSSAVLNDAEILPHKPAPAAAADAAASEETEAVVTGAALLHHAEVFFHGQLLKVDDDEAAFLGDDGAACGGFFADEHLPSLPWWAEPTEQWTT</t>
  </si>
  <si>
    <t xml:space="preserve">Os_09g2118</t>
  </si>
  <si>
    <t xml:space="preserve">RecName: Full=Homeobox-leucine zipper protein HOX25; AltName: Full=Homeodomain transcription factor HOX25; AltName: Full=HD-ZIP protein HOX25; AltName: Full=OsHox25</t>
  </si>
  <si>
    <t xml:space="preserve">A3BYC1</t>
  </si>
  <si>
    <t xml:space="preserve">MCSMDDYSGRLVFSSAGAAPPCSAAGAGGGQMLLFGGHGGFVGGSPVMEEAELRRRRRKRPFLTTTHDELELQMEDLVDELYGVDEQGSSSAAARKRRLTAEQVRALERSFEEEKRKLEPERKSELARRLGIAPRQVAVWFQNRRARWKTKQLELDFDRLRAAHDELLAGRTALAADNESLRSQVILLTEKLQANGKSPSPSPAPAEQTAVPAAPESAKSFQLEEGRRLYDAAGSTTTTNGGGGGVAMPAARVAAARAASNDSPESYFAGARSPPSSSEDDCGGAGSDDDYPSSSVLLPVDATLVGDAFEHAVAATVAADEEAPLNSWEWFWN</t>
  </si>
  <si>
    <t xml:space="preserve">Os_09g2946</t>
  </si>
  <si>
    <t xml:space="preserve">hypothetical protein OsJ_29706 [Oryza sativa Japonica Group]</t>
  </si>
  <si>
    <t xml:space="preserve">EEE69885</t>
  </si>
  <si>
    <t xml:space="preserve">MKRPGGAGGGGGSPSLVTMANSSDDGYGGVGMEAEGDVEEEMMACGGGGEKKRRLSVEQVRALERSFEVENKLEPERKARLARDLGLQPRQVAVWFQNRRARWKTKQLERDYAALRHSYDSLRLDHDALRRDKDALLAEIKELKAKLGDEEAAASFTSVKEEPAASDGPPAAGFGSSDSDSSAVLNDVDAAGAAPAATDALAPEACTFLGAPPAAGAGAGAAAAASHEEVFFHGNFLKVEEDETGFLDDDEPCGGFFADDQPPPLSSWWAEPTEHWN</t>
  </si>
  <si>
    <t xml:space="preserve">Os_09g3591</t>
  </si>
  <si>
    <t xml:space="preserve">RecName: Full=Homeobox-leucine zipper protein HOX6; AltName: Full=Homeodomain transcription factor HOX6; AltName: Full=HD-ZIP protein HOX6; AltName: Full=OsHox6_x0001_sp|Q9XH35.2|HOX6_ORYSI RecName: Full=Homeobox-leucine zipper protein HOX6; AltName: Full=Homeodomain transcription factor HOX6; AltName: Full=HD-ZIP protein HOX6; AltName: Full=OsHox6_x0001_dbj|BAD46372.1| putative homeodomain leucine zipper protein [Oryza sativa Japonica Group]_x0001_dbj|BAG95926.1| unnamed protein product [Oryza sativa Japonica Group]_x0001_dbj|BAG87104.1| unnamed protein product [Oryza sativa Japonica Group]</t>
  </si>
  <si>
    <t xml:space="preserve">Q651Z5</t>
  </si>
  <si>
    <t xml:space="preserve">MDGEEDSEWMMMDVGGKGGKGGGGGGAADRKKRFSEEQIKSLESMFATQTKLEPRQKLQLARELGLQPRQVAIWFQNKRARWKSKQLEREYSALRDDYDALLCSYESLKKEKLALIKQLEKLAEMLQEPRGKYGDNAGDDARSGGVAGMKKEEFVGAGGAATLYSSAEGGGTTTTTTAKLMPHFGSDDVDAGLFLRPSSQHHPPPPHAGAGFTSSEPAADHQSFNFHSSWPSSTEQTCSSTPWWEFESE</t>
  </si>
  <si>
    <t xml:space="preserve">Os_10g2309</t>
  </si>
  <si>
    <t xml:space="preserve">RecName: Full=Homeobox-leucine zipper protein HOX8; AltName: Full=Homeodomain transcription factor HOX8; AltName: Full=HD-ZIP protein HOX8; AltName: Full=OsHox8_x0001_gb|AAQ55492.1| homeodomain leucine-zipper protein Hox8 [Oryza sativa Indica Group]_x0001_gb|ABB47386.1| Homeobox domain containing protein  expressed [Oryza sativa (japonica cultivar-group)]_x0001_dbj|BAH01526.1| unnamed protein product [Oryza sativa Japonica Group]</t>
  </si>
  <si>
    <t xml:space="preserve">Q6V9S9</t>
  </si>
  <si>
    <t xml:space="preserve">MRSYMDGGGAAAYEEEEEEVEDDDGGGGGGGGGGGGGLGEKKRRLAAEQVRALERSFEADNKLDPERKARIARDLRLHPRQVAVWFQNRRARWKTKQIERDFAALRSRHDALRLECDALRRDKDALAAEIADLRDRVDGQMSVKLEAVAADEHQPPPPPPPPPLAYNSKVVDGSTDSDSSAVFNEEASPYSGAAIDHHHHQTPASYDTAGFTSFFAPSTTLTSSLSFPSMFHASSHFDGHQELLVGGGGAGAVADADLGGAGFFAGDEHAGGLSWYGAEGW</t>
  </si>
  <si>
    <t xml:space="preserve">Os_10g2650</t>
  </si>
  <si>
    <t xml:space="preserve">hypothetical protein OsJ_31457 [Oryza sativa Japonica Group]</t>
  </si>
  <si>
    <t xml:space="preserve">EAZ16012</t>
  </si>
  <si>
    <t xml:space="preserve">MRPAMASNGAAAGAMAPFFPPNFLLQMQQPLPLHHQHLQDHAHGGHGGHHLLPPPPPSLSPFLPDLAMDAPPPPMYEASGGDGGGGGAASEDEEDGCGGGGGGGGGEKKRRLSVEQVRTLERSFESGNKLEPERKAQLARALGLQPRQVAIWFQNRRARWKTKQLEKDFDALRRQLDAARAENDALLSLNSKLHAEIVALKGGAAAAGGGGSSCRQEAASELINLNVKETEASCSNRSENSSEINLDISRPAPPPPPPPANESPVNRGIPFYASIGRGGAGGVDIDQLLLRGGHSPSPAAVTTPPPPKMELGITGNGGGADAAAAGAGSFGGLLCGAVDEQPPFWPWADGHHHFH</t>
  </si>
  <si>
    <t xml:space="preserve">Pg-ABA5414</t>
  </si>
  <si>
    <t xml:space="preserve">homeobox-leucine zipper-like protein [Picea glauca]</t>
  </si>
  <si>
    <t xml:space="preserve">Picea glauca</t>
  </si>
  <si>
    <t xml:space="preserve">ABA54144</t>
  </si>
  <si>
    <t xml:space="preserve">MACDRSALYTSSVIMNTEDNSSAHAIAAMIASSCTPPATFQGTRSISVFETGNERKRPAGNSYSALELSDDIGDEDGSDDCIHLGEKKRRLTLEQVRALEKNFEMANKLEPEKKMQLAKALGLQPRQIAVWFQNRRARWKTKQLEKDFNVLKQDYDALKQDYDNLMEENNNLQAMIERMSSKSQSCNDQKFQANSSKLQKDDQDLQLLMMSATKVDCADKENNNEGPSSIGSEGSSVLDMDSPGTIDSQQNIDSIGFSNVKARDLRLECNFRPKVEENVSQADEPCNYLFYNNLETGPLLWDYNWSSGL</t>
  </si>
  <si>
    <t xml:space="preserve">Pp_Pphb1</t>
  </si>
  <si>
    <t xml:space="preserve">scaffold_57|1450700|1464700 [Physcomitrella patens]</t>
  </si>
  <si>
    <t xml:space="preserve">Physcomitrella patens</t>
  </si>
  <si>
    <t xml:space="preserve">AB028072</t>
  </si>
  <si>
    <t xml:space="preserve">From Mukherjee et al. [10]. Sequence is translated from nucleotide EMBL accession </t>
  </si>
  <si>
    <t xml:space="preserve">MHVRNDSSGSSLVAMLASCSPAAAVQAQPGGGGMEDTVSCGQKRPYYSTIEASGEDPGEEDVGDDCIQQSKKRRLTFDQVRSHEKNFEIENKLEPERKMQLANELGLQPRQVAVWFQNRRARWKTKQLERDYEVLTLDYNRLKSEFEAVLQEKQELQDEMECLTEKIQTAIPNSADPILEKRKRIISMSQPSSLKTFEGPVKSERIAAEANGRNDALTPCKEEGSKEEGSKETSSDSISQVKYLTRTAFVLWIAARFSHCPIV</t>
  </si>
  <si>
    <t xml:space="preserve">Pp_Pphb2</t>
  </si>
  <si>
    <t xml:space="preserve">scaffold_431|184465|194465 [Physcomitrella patens]</t>
  </si>
  <si>
    <t xml:space="preserve">AB028073</t>
  </si>
  <si>
    <t xml:space="preserve">MTVRDSGSASCREAGSRGRAARGATTAVIKVVVVAAATAAAPGGWLAGWLAGRFVNCRRLELAEEQFRGGDVEICHCCNRSRLAGITGSMRELPSAAMLGQPRLFRQQPDLSEVQGVFNPSTARLDMASNVGRGGYSRGGSNVVPVRNDSSTDTLVAMLASCSPVALQVQRTGGSLEDAVVSCGQKRSFFPLFEASREDAGDEDLGDDCTHNVEKKRRLTFDQVRSLELNFEVENKLEPERKMQLAKELGLQPRQVAVWFQNRRARWKTKQLERDYEVLTLDYNRLKSEFEAVLQEKQELQGEHIVNFGQMECLTGRLQTSPQLASGDGVSEKPSKKSSKAVASQLSLQKMVSEECVKLESKPQDPNDSSNDDKEEGSRATSSDSISSGILDADSPLTTEMITTTTLPHISIHVAAEMPLSSNIINMSDNLCNQMLSPHACQQISVKLEDGSSQDESSSNYILTQLDEERGLPWHYHRQHNRFVRSGAWWSRCSAESLDLLSLPDYSAFVL</t>
  </si>
  <si>
    <t xml:space="preserve">Pp_Pphb5</t>
  </si>
  <si>
    <t xml:space="preserve">scaffold_96 [Physcomitrella patens]</t>
  </si>
  <si>
    <t xml:space="preserve">AB028076</t>
  </si>
  <si>
    <t xml:space="preserve">MAITSMGHYSGQNEVFTGNGNTSDSFAAMIGPCSPHVDLQALRRSGGGLGDDGQSQGGGQKRRYFASYDAPKMEDGPEDADEGTEDGTGNGSQLEKKRRLTIEQVRSLEKNFEAENKLEPERKMRLAKELGLRPRQVAIWFQNRRARWKTKQLERDYETLESDYKRLKADYEQVLSEKNHLKAEFTCVDSNMFALCLESIQTPERDRHVSDSDARQLNSRSSPTVDISRVKDEISGSTDGNSSDIVDADSPRTTNSSRKSVIQSSDFPPESLMGHPQLLDTYPEEKIRLDTAVKLEDNFHEDQSCNYLLLHLDQQSGVLPWWDWP</t>
  </si>
  <si>
    <t xml:space="preserve">Pp_pphb6</t>
  </si>
  <si>
    <t xml:space="preserve">scaffold_108 [Physcomitrella patens]</t>
  </si>
  <si>
    <t xml:space="preserve">AB028077</t>
  </si>
  <si>
    <t xml:space="preserve">MAITSMGGYPCQSAMQQLIRNESSSDSLAAILTPCSPHVGLQAPPHVGGSLEDAVLVASEGSRQKRPFFATYDAPTVEDGSVEDDEGADDSQGASQLEKKRRLTFDQVRSLERNFEMENKLEPERKMQLAKELGLRPRQVAVWFQNRRARWKTKQLERDYEALAADYKSLKHDYDLVLAEKNNLKAEVQRLSGKAPTSPCADGNQIVAGESAQTPEVDVETSELVARQHTSRSTPTVDVSLACVKDKDFETSGCTDGNSSDVLDADSPRTTDSSSLSAMSDHDQLIYSHEIPPPESFMGLSGMLHDVTVKLEEGSGHGFHDDNSSNYFLLHLEDQAGVLPWWDWP</t>
  </si>
  <si>
    <t xml:space="preserve">Pp_Pphb7</t>
  </si>
  <si>
    <t xml:space="preserve">scaffold_7|1645415|1659415 [Physcomitrella patens]</t>
  </si>
  <si>
    <t xml:space="preserve">AB028078</t>
  </si>
  <si>
    <t xml:space="preserve">MVVPSLPAFGGQNAMLRRNIDNNTDTLISLLQGSCSPRVSMQQVPRSSESLENMMGACGQKLPYFSSFDGPSVEEQEDVDEGIDEFAHHVEKKRRLSLEQVRSLERNFEVENKLEPERKMQLAKELGLQPRQVAVWFQNRRARWKTKQLERDYETLKKAYDRLKADFEAVTLDTSALKAEVSRLKGISNDDVKPAEFVQGKCDTTSHPASPAQSERSDIVSSRNRTTPTIHVDPVAPEEAGAHLTIELG</t>
  </si>
  <si>
    <t xml:space="preserve">Pp_Pphb8</t>
  </si>
  <si>
    <t xml:space="preserve">scaffold_34|1658155|1669155 [Physcomitrella patens]</t>
  </si>
  <si>
    <t xml:space="preserve">AB028079</t>
  </si>
  <si>
    <t xml:space="preserve">MAALGRAGETMSMTATGGVQFALVYDCESGRNCCLPQFDHLKARQMSSLNDFSSSGGGLEEEATGRGQKRPHYPISDKGPGEEPEEGDDCCYDGAHPMEKKRRLSFEQVRSLERNFEMEIKLEPDRKMKLAKELGLQPRQIAVWFQNRRARWKTKQLERDFELLNSGYSKLKRDFEKVLEEKDVLKAELVRLSAKIIPKDSQSVDFSQSEKDSHCKPTANDPAKSDKLKESKPATPKDNQSTRSSPTTVVCSATTLEAEITSTSSGSNSSDLLDADSPRTTDSNPREEQLANYCGQLLPENFVGHLTVEEAVNTSQKVYSVKLEDGCHHFQVDATIFFLGGIGRNRGIQIVPLRHFFPLDLG</t>
  </si>
  <si>
    <t xml:space="preserve">Pp_Pphb9</t>
  </si>
  <si>
    <t xml:space="preserve">scaffold_28|386292|399292 [Physcomitrella patens]</t>
  </si>
  <si>
    <t xml:space="preserve">From Mukherjee et al. [10].</t>
  </si>
  <si>
    <t xml:space="preserve">MAVASLSSYSGQNFKLMRNIGSNTNSLVAMLQGSCSPRIASNQVPRSMGSPKDMTKVCGQKRPFYPTIDRRSVEEPDDDDEGADEFSLRSEKKRRLSFDQVQSLERSFELENKLEPERKLQLAKELGLQPRQVAVWFQNRRARWKIKQLERDYGALAKDYNRLKEEFEAVSRDRNGYKAEVNLLKGIRNDDPDSPITTPIRCLSETMHHPASPAQSEKSDIISCRNCASPSIDVNPVPSKEAGVTGTMSPDCNSSNTIDADSPLTSHSTTSWRSLYTRMAQTDKAPWGAQHTQFPPESFAGPNFPHPCADQSLAAAVAGARVKIHNLGADQAFVASRMEEQTILTNWWDWD</t>
  </si>
  <si>
    <t xml:space="preserve">Pp_sca_143</t>
  </si>
  <si>
    <t xml:space="preserve">scaffold_143|406447|596447 [Physcomitrella patens]</t>
  </si>
  <si>
    <t xml:space="preserve">MLQLLCNDSSSDSLTAELAPCFLQVGLQAPLHVGVSLEDTIVQGSGHKRPFHDACDTPTGEDGSAEDDEGGDDSPTGSHNEKKRRLTLDQVRSLETSFEVVNKLEPEKKMQLAKELGLRPRQVAVWFQNRRARWKTKQLERDYETLAADYKTLMADYEHVVEERNCLRAEVVRLTGETPPSPQTDRNKSVNDRAPQTPEREVVISGAVARQRTSRISSTVDISLVCAKDQDSETNGLNDGNSGDVVNADSPRISDCSSPTSMPDQEQLIHSPEFPPPKSFGDLDHLLHELHHDVPMKLEDESGHCLHDDQSCNYLLFHPEEQTCVLPCPFVRPPLSRNPNYRSRSWSMDEQRMRLRRRERMRVGPKKYSTEEQDSRFGLLRKSLQEENSWIDDGTSPIANRSSRNICLDMEHHHPIFRSLDFHSLHMGFLFLCLDQRPLRHCKAQREVASKENCADCGEYAQPSQGAIAENLSLNLNCKPQTPAPFTRLRFKEPGDYRILLSKINATLNHLCAAFHRAWLASQNSCIAGIYKLNGSNQWHH</t>
  </si>
  <si>
    <t xml:space="preserve">Pp_sca_154</t>
  </si>
  <si>
    <t xml:space="preserve">scaffold_154|979068|989068 [Physcomitrella patens]</t>
  </si>
  <si>
    <t xml:space="preserve">MIPRSHDFFIKDDILAKKITLVSTIVTVESTVARRNEKQHRGPVRRGSGSHLFLRCVNPVPTDVSPVCHVAYHPSVCNCSEELDSFPSSLNQESAIHYVVKKITSFSSTIQDASSQNSKSTKSALFRMYTTTEKPQFSETGGMRLHKASSHLYSKTCRLRDDTLASIFHNFNDAELVSLKCVSAMKCCHKVGNEERFGRKEVSGVVTIVPLGAQGKCEDLRRQCWDAKTFSSVFSGTTWIGMASTVSGYGGPNVMLVRNESSTDTLVAMLASCSSVQLQVQLAGGGLEDAVASCSQKRPYYSSFEASGEDPGDEEIEDCTQQVEKKRRLTFDQVRSLEKNFEIENKLEPERKLQLAQELGLQPRQVAVWFQNRRARWKTKQLERDYEVLSLDYNQLKNKFDDVVQEKQQLQEEMDCLRGKLPTPQPSSVLGAKEQSKKLKTASQPSPPKMSEASVKLEQICTEHTASYDALVPFLEGDSSFESSDSMSSEIVNADSPRTSDSISLVPLNEFTTYPHIPTDSMVDSSIIHMSDSICDQMLSPIDCHRISVKLEDGSFQDESCNYMLSQLDEERGLPWWDWP</t>
  </si>
  <si>
    <t xml:space="preserve">Pp_sca_28</t>
  </si>
  <si>
    <t xml:space="preserve">scaffold_28|301629|393329 [Physcomitrella patens]</t>
  </si>
  <si>
    <t xml:space="preserve">MAATSLGSFGGQNVILVRNDMRGSDSMLAMLTSCNPVLGFQGEFAMAIVRDPCGPIRVVSLGVLLCCGDRVWGNEDCRGIGVYSWLAKCLIEDVFSVVISAVPRSGGGLEDAIAGCGQKRLFYPTFENSPVEETEDGDDGGDEGRVEKKRRLTFDQVRSLERNFEMENKLEPERKMQLAKELGLQPRQVAVWFQNRRARWKTKQLERDYEVLNSGYLKLKVEFETALREKDFLKAEVQRLSGKTSSQDSQGCQSPADPSQCESETTCSDKTKPDIAVSLKDHYARSSQTVDVVSSAHKLTNGDSKEMSTSSGSNSSDLLDTDSTRVSDSCYLSRIQDEQLAGYSSNQLPPESFVGPNLLHGDDAEPFCGRDVAQQVNFPVKLEDASHFQMPDIPNCIYFLPQIVSEQSVLPCHIVVELAL</t>
  </si>
  <si>
    <t xml:space="preserve">Pp_sca_31</t>
  </si>
  <si>
    <t xml:space="preserve">scaffold_31|471265|591265 [Physcomitrella patens]</t>
  </si>
  <si>
    <t xml:space="preserve">MAEPTPNSRACNEDPDQKERKAGWVEEEERKEKEGEEARGEKKKKEVKREGSGRKGEKEKRKRGSRGVDLRESPTKYIKYRELIYARILSSIQDFDKACLLQRGFCAASVQSQTCSTVYALLSCALFVSERAYICGMSKRDSRCSWYKKNRRSRDWSDRKVQCEDVLPRQCWDSPSYSGTIPKQQPALLAVQGVYNPSTTWLEMANNISRGGFGHGSSNVMLVRNESSTDTLVAMLASCSPAALQENHYGLIRVTLLQHSEKSERRSTMRQLAVVMTRYHVCNWPGSYFSVRYSLLVIWSVCAISKYVTEVMQCAVQRGGGGLEDALVSSGQKRSFFPTFEASGEDAGDEDLGDDCTHNVEKKRRLTFDQVRSLERNFEVENKLEPERKMQLAKELGLQPRQVAVWFQNRRARWKTKQLERDYEVLTSDYNRLKSEFEAVLQEKQELQGEIECLTGKLQISSQPGPVDGAPEKPSKRLSKAVPSQLSPPKTSSEACVKSERKPSDPNASSNDDKEEGSRATSSDSISSEILDADSPRTTEKFNTDLAAEVPLDSNIIHVSDHLCDHMLYPQACQRISVKLEDGSFRDESCNYILSQLDEERELYCKWSDTMATPCTAFGWRCHQSGALPLNRIRQPGADTISSRAPTKGLGWKSVISVQQMKTWTLVAGLGTSTPYTGHRTSSEGSFHNWGLVSDLFITVTIFLIISQLGGRCVGLQRNNAVRPFLTRPHSNIMAHDSEALLARSSTSCTLS</t>
  </si>
  <si>
    <t xml:space="preserve">Pp_sca_34</t>
  </si>
  <si>
    <t xml:space="preserve">scaffold_34|1604428||1654428 [Physcomitrella patens]</t>
  </si>
  <si>
    <t xml:space="preserve">MEQNLATETHKALETNPPNWKCVRLEIFPAPAHLGDDRQGKFRNCIAPVEAGEHLVDAVSETPVVMRQHRAVYAGMFLRHWSGERGIVSASVVLSKFGFRESVLLKNRASVLAGLERYTHARPWCRVQARRLQETTGSQSARLNGLGMIAGPNALARSALVKILSDAADRSENMAVASLGPYVGQNLNMLLQHKDQHADTLIAMLGSRSPQMSLQQVPRSLEDLEDMNAGCVLKRPYYTAYENPSSLETDYADDGCDEFSHRVEKKRRLSFDQVRSLERNFEVENKLEPERKMQLAKELGLQPRQVAVWFQNRRARWKIKQLECDYDALTQDYNRLKNDFDAALRDKKKLKNEVNRLKGIAPEVPKNVDAPKLKHFKGQPVSPAHSEKSDIVSSKTHPTPTIDVLPIADQESTEHRFKRTMSYDSNSSDVMDAESPRTADSSNPSTLVDASWAQYHNPQFPPENYVGPISNLHLADGDMVSPQVKLEEMAGFPTDQAFLLSQLENQTILPNWWDWA</t>
  </si>
  <si>
    <t xml:space="preserve">Pp_sca_35</t>
  </si>
  <si>
    <t xml:space="preserve">scaffold_35|60568|69568 [Physcomitrella patens]</t>
  </si>
  <si>
    <t xml:space="preserve">MAISSTGYYSGQNEMFMRDESTSNSLAAMLSPCLPQVDLQARRYGGGNLEDDGRVQGVGQKRPSFATNDSTTVEDGAEDGDEGTASASHLEKKRRLTLDQVRSLERNFEVENKLEPDRKMQLAKELGMRPRQVAVWFQNRRARWKTKQLERDYETLEAGFKRLKADYELVLDEKNYLKAEQLQRLSGDTLGYKQGDDNQGAESSKIPERDLDVSISVARQHNARASPTVDTSLAKEETRGSTDGSSSDIVDADSPRSTDSSRISAIQSHDFPPESFMVHPELLQIYSEETLHPDSAVKLEDGFHEDQSCNYLLLHLDHQSGVLPCGTPGLVVGLAMVGLSSGAELQSDERIGKQNKTKPKPK</t>
  </si>
  <si>
    <t xml:space="preserve">Pp_sca_4</t>
  </si>
  <si>
    <t xml:space="preserve">scaffold_4|505674|655674  [Physcomitrella patens]</t>
  </si>
  <si>
    <t xml:space="preserve">MFVRNDTASDSGIAMVASCSPAAFQVSFSKKLAKMGFEKSKYSTSLSRSVKQILTFIIQHGFASSLRALISWKCHWRQSNQPSKKRRLTFDQVRFLEKNFDIENKLEPERKLLLAKELGLRPRQVAVWFQNRRARWRTKQLERDYESLTSGYKQLKSEFEAMLQEKQDLQGEVERLTEKLQTVQPGPADPSLEKSKKHISMSHPSPQWACEANNDGLSPCKEEGSKETFSDSFSSELFNSDSPCTMNSGSLLPVPDDTNMCSLVSTELVGSSIVHMTDGLYEQMLSPKACQRISVKSEHDSCQNNSCNYILAQLDLIEEKGLPWWDWP</t>
  </si>
  <si>
    <t xml:space="preserve">Pp_sca_65a</t>
  </si>
  <si>
    <t xml:space="preserve">scaffold_65|230652|239652 [Physcomitrella patens]</t>
  </si>
  <si>
    <t xml:space="preserve">MAVVSLGPYGGQSLNMLMQRNDHRADTLVAMLGSCSPHMALQQVPRSLGDLEDMSAGCGQKRPYYAAYENHSSEEPEDVDEGVDEFSHHVEKKRRLSFDQVRSLERNFEVENKLEPERKMQLAKELGLQPRQVAVWFQNRRARWKIKQLERDYETLTQDYNRLKSDFEAVLKDKKNLKDEPASPAQSEKSDIVTSKVRSTPTIDVLPGAAKEPNERSVKRTMSSDSYSSDVMDAESPRTGDSSNPNLPTDAPWVQYHHPQFPPESFVGPTPNPQLAGVGDTLSLQVKLEEMAGFPTDQAFLLSQLENQTVLPNWWDWA</t>
  </si>
  <si>
    <t xml:space="preserve">Pp_sca_65b</t>
  </si>
  <si>
    <t xml:space="preserve">scaffold_65|180072|199072 [Physcomitrella patens]</t>
  </si>
  <si>
    <t xml:space="preserve">MAMAATGLSSFGGQNVMLMRNDMGSSNSLVAMLNSCNPHVSFQVSRLGGGLEDAIAGCGQKRPFFPTFGNGPGEEPEDGDDGGDDGSQPVEKKRRLSFDQVRSLERSFEVENKLEPERKMQLAKELGLQPRQVAVWFQNRRARWKTKQLERDYEMLNSGYIKLKADFETALREKDVLKAEVQRLSGKTSPQDTEESPKLGKKPYNLAITKDHHHTRSSPTMTVCSTPKLEVEKTSTSSGSNSSDLLDADSPHTSDSNPSDEEKLACCSQFPPPESLVGPLGVDDDVNASQQSFPVKLEEGCHAFQVDPNCGYFFAPAVEQSVLPWWDWP</t>
  </si>
  <si>
    <t xml:space="preserve">Pp_sca_77</t>
  </si>
  <si>
    <t xml:space="preserve">scaffold_77|90094|99094 [Physcomitrella patens]</t>
  </si>
  <si>
    <t xml:space="preserve">STKVSPLSTVRLRHRDPTTFRHEGCTKDALTRRLVIAVGITISEGLRRSLMNAVGSSAKSDAATVRRAGSRKRCESVYPRNRQRGVLRKSDIGDAYLPYLTKCPLTHCAVQRADGSLEDAVTSFDKKRPFCAAFEASGEDPAEEEIGDDFTQQVEKKRRLTFDQVRSLEYNFEIENKLEPERKMQLAKELGLQPRQVAVWFQNRRARWKTKQLERDYEVLNLDYNRLKKEFDAVIQEKQELQDAVKTLKEKSPMPQPSPAGNPQEKLKKPKTATQPSPPRTSEAPVKLERTSAAHKARNGDLTRPHVGAGLRVTFSSDSLSSEILNADSPHTTSDSVSLPSLDQITTDGLISGNSMVDSS</t>
  </si>
  <si>
    <t xml:space="preserve">Ps-ABK2449</t>
  </si>
  <si>
    <t xml:space="preserve">unknown [Picea sitchensis]</t>
  </si>
  <si>
    <t xml:space="preserve">Picea sitchensis</t>
  </si>
  <si>
    <t xml:space="preserve">ABK24498</t>
  </si>
  <si>
    <t xml:space="preserve">MACDRSALYTSSVIMNTEDNSSAHAIAAMIASSCTPPATFQGTRSISVFETGNERKRPAGNSYSALELSDDIGDEDGSDDCIHLGEKKRRLTLEQVRALEKNFEIANKLEPEKKMQLAKALGLQPRQIAVWFQNRRARWKTKQLEKDFNVLKQDYDALKQDYDNLMEENNNLQAMIERMSSKSQSCNDQKFQANSSKLQKDDQDLQLLMMSATKVDCADKENNNEGPSSIGSEGSSVLDMDSPGTIDSQQNIDSIGFSNVKARDPRLECNFRPKVEENVSQADEPCNYLFYNNLETGPLLWDYNWSSGL</t>
  </si>
  <si>
    <t xml:space="preserve">Ps-ABK2462</t>
  </si>
  <si>
    <t xml:space="preserve">ABK24625</t>
  </si>
  <si>
    <t xml:space="preserve">MSCDGSPYRYANTAMTTEDYSANVMASMIASCTSVGVQGAATLTRCECENKRKSSMSLSAYSGAMDLSDYDIGEEDGSDDCLHFGGKKRRLTFQQVKRLEKSFEVANKLEPERKIQLAKALGLQPRQIAVWFQNRRARCKTKQVEKDFDALKQQYDDLKNKYDILLQENKHFKAERLNRESGNDDQNRNLSDFDFEIEPQQNSANSSHKTTDAPMELSVKSKICQKCAEPLGDLYPTTTKEQEGRCCSIMSEAASSIFNIDSPRTIESPPSPPFPQIIAAAAAANSSPELLVEGSSIGEQIACGLETLPLGHESNCLPDTLPEVEADQIASLNQAEETCRNLFYSLDEQGPLMLWDYWPQ</t>
  </si>
  <si>
    <t xml:space="preserve">Ps-ABK2476</t>
  </si>
  <si>
    <t xml:space="preserve">ABK24769</t>
  </si>
  <si>
    <t xml:space="preserve">MACDRSALYTSSVIMNTEDNSSAHAIAAMIASSCTPPATFQGTRSISVFETGNERKRPAGNSYSALELSDDIGDEDGSDDCIHLGEKKRRLTLEQVRALEKNFEIANKLEPEKKMQLAKALGLQPRQIAVWFQNRRARWKTKQLEKDFNVLKQDYDALKQDYDNLMEENNNLQAMVGNYTLFLFILCMCFGIRYDRIREFG</t>
  </si>
  <si>
    <t xml:space="preserve">Ps-ABK2572</t>
  </si>
  <si>
    <t xml:space="preserve">unknown [Picea sitchensis]_x0001_gb|ACN40188.1| unknown [Picea sitchensis]</t>
  </si>
  <si>
    <t xml:space="preserve">ABK25728</t>
  </si>
  <si>
    <t xml:space="preserve">MSFNFGSGNDHAVNGFLHLQSGLFSRRFHANGYGHRSGSGFYGSVLYDNPSSSDEVGLCDDEEISGGLHSKKRRLSVQQVRSLETSFETESKLEPERKMQLAAELGLQPRQVAVWFQNRRARWKTKQLERDYDDLKQQYEEVVAEKKKLEGQVARLTQEVVAAKGEKKDQNTLITAKSEEENGLQKTTTTTTEEMQSTSPSFCSDADSNRKLLLSSPSCNIQAAACKTDEENEEENLQALYSNDFHDQLDMYRYLMAAEEQQHHGPDWLNFENL</t>
  </si>
  <si>
    <t xml:space="preserve">Ps-ABR1622</t>
  </si>
  <si>
    <t xml:space="preserve">ABR16224</t>
  </si>
  <si>
    <t xml:space="preserve">MASNGVRFNASNRNLIVMVNETPSFEADSTPLTSLDGVMKSVSKRPFYNTLDAEEAGDEDLLDECVHQPGKKRRLSADQVHFLEKSFEVDNKLEPERKTQLARDLGLQPRQVAVWFQNRRARWKTKQLEREYDILKSSYDTLRVDYDNLLKEKEKLRSEVICLTDKLHAKEKGLEIQTNDLETTCKKTFIQSNSQFESLEKSGIVSKGMTAPFDQQLVSYSIEDPLSSGTDGSAVVDEESPHHIDSGHSSVVGYVTSTHISPFEADLSDFSHVDEEEEEGGISEKLLLPQDCHMKMECILFPEAPTTSCTYVFAMDDQENLSWWDWP</t>
  </si>
  <si>
    <t xml:space="preserve">Pt_343725</t>
  </si>
  <si>
    <t xml:space="preserve">fgenesh1_pm.C_LG_III000493|Poptr1 [Populus trichocarpa]_x0001_</t>
  </si>
  <si>
    <t xml:space="preserve">Populus trichocarpa</t>
  </si>
  <si>
    <t xml:space="preserve">SLSSVQKNVNKRRFSNEQIKFLETIFRSESRPELEIKQQLANEIGLEPRQVAIWFQNRRARLKTKQIEKEYSLLKANYEALASRFESLKRENQSLLIHLQKLKNQRVKQHGNRHQSESSHDGRFEDKGTVSESKRKPSFQLEGNDRKEDKTSSDNNSRNIECTREKIDILNQTEDAVDSMTSSDWQSFQSNCFLDESRCSSQWWELLS</t>
  </si>
  <si>
    <t xml:space="preserve">Pt_548258</t>
  </si>
  <si>
    <t xml:space="preserve">predicted protein [Populus trichocarpa]_x0001_gb|EEE82752.1| predicted protein [Populus trichocarpa]</t>
  </si>
  <si>
    <t xml:space="preserve">XP_002297947</t>
  </si>
  <si>
    <t xml:space="preserve">MDPGTHPLSSIQKNAYKRRFTDEQIKFLEFMFESESRPESRVKQQLASELGLEPRQVAIWFQNRRARLKTKQIEKEYSILKASYDVLASSFESLKREKQSLIIQLHKLKNRHVKQHGSRNCGNQLRSSRDGRFENKDTGSESKEKPSSPLDGNENEENRPSSDNNGRNTVNMREEIDILNHTEQTDNSSQWWEFWS</t>
  </si>
  <si>
    <t xml:space="preserve">Pt_568845</t>
  </si>
  <si>
    <t xml:space="preserve">eugene3.00110859|Poptr1</t>
  </si>
  <si>
    <t xml:space="preserve">MDFFHSQNQHSPKHQNSSNKKRLTHDQVRLLERTFTTTKKLEPELKVQLANQLGVPPRQIAIWYQNKRARWKTQSLELDYNSLHAKLEDALADRRRLEREVVQLQEELRRAQQMVFHLNQGPAQPPVNVSSNSSCDEGGSSSLHEEANGEVLQLEELYACLYGAGGSTWG</t>
  </si>
  <si>
    <t xml:space="preserve">Pt_594622</t>
  </si>
  <si>
    <t xml:space="preserve">predicted protein [Populus trichocarpa]_x0001_gb|EEE75818.1| predicted protein [Populus trichocarpa]</t>
  </si>
  <si>
    <t xml:space="preserve">XP_002328030</t>
  </si>
  <si>
    <t xml:space="preserve">MNSHLHHQSQSQGNRPLKPRKKRLARDQLNLLETSFNANQKLKAEHKTELARQLGVPPKQVAIWYQNRRARHKNDAIEHDYMNIQLELGNVLAENIRLEKQVSMLKFELNKVQQMILFGPTSSAATLPSVSGSSDEQANSSSPGNMICNWGDAGNDDMFPVEELYTCLIGSDTQLWPLN</t>
  </si>
  <si>
    <t xml:space="preserve">Pt_655260</t>
  </si>
  <si>
    <t xml:space="preserve">predicted protein [Populus trichocarpa]_x0001_gb|EEE91245.1| predicted protein [Populus trichocarpa]</t>
  </si>
  <si>
    <t xml:space="preserve">XP_002310795</t>
  </si>
  <si>
    <t xml:space="preserve">MSYKLEDHMALTSQLYPGVFTQMVPQQGESKPRRRRKKNKDADLSGARKRKLNEEQVNLLEMNFGNEHKLESERKDKLASELGLDPRQVAVWFQNRRARWKNKKLEEEYTKLKTSHENIVVEKCQLESEVLKLKEQLSEAEKEIQRLSDRIDGVSTNSPSSSLSMAMDPPFLGEFAMEGYEDAAFYMPPENNYIPGMEWINLYM</t>
  </si>
  <si>
    <t xml:space="preserve">Pt_687113</t>
  </si>
  <si>
    <t xml:space="preserve">predicted protein [Populus trichocarpa]_x0001_gb|EEF01968.1| predicted protein [Populus trichocarpa]</t>
  </si>
  <si>
    <t xml:space="preserve">XP_002315797</t>
  </si>
  <si>
    <t xml:space="preserve">MTCNGMAFFPTNFMLQISHDQDDHQPPTSLNPILPSPQDFHGVASFIGKRSSMSFSGIDACHEEGNGEDELSDDGSQAGEKKRRLNMEQVKTLEKNFELGNKLEPERKMQLARALGLQPRQIAIWFQNRRARWKTKQLEKDYDLLKRQFDAIKAENDALQAQNQKLHAEILTLKSREPTEPINLNKETEGSSSNRSENSSDIKLDISRTPAIDSPLSNHHPTSRSFFPSSSSSIRPAGVAIRPTGVAQLFQTNPSRPDIQCQKIDQLVKEENLGNMFCSIEDQSGFWPWLEQQHFN</t>
  </si>
  <si>
    <t xml:space="preserve">Pt_696444</t>
  </si>
  <si>
    <t xml:space="preserve">predicted protein [Populus trichocarpa]_x0001_gb|EEE88964.1| predicted protein [Populus trichocarpa]</t>
  </si>
  <si>
    <t xml:space="preserve">XP_002311597</t>
  </si>
  <si>
    <t xml:space="preserve">MTCNGMAFFPTNFMLQSSHDQDDHQPPTSLNPILPSCAPRDFHGVAPFLGKRSSMSFSGIDVCHEEGNGEDELSDDGSQAGEKKRRLSMEQVKTLEKNFELGNKLEPERKMQLARALGLQPRQIAIWFQNRRARWKTKQLEIDYDLLKRQFDAVKAENNALQTQNQRLHAEILALKSREPTESINLNKETEGSCSNRSENSSDIKLDISRTPAIDSPLPNHHPTSRPFFPSSSIRPTGIAQLNQNNSSRPDFQYQKMDHIVKEESLTNMLCSIEDQSGFWPWLEQQQFN</t>
  </si>
  <si>
    <t xml:space="preserve">Pt_703426</t>
  </si>
  <si>
    <t xml:space="preserve">predicted protein [Populus trichocarpa]_x0001_gb|EEE75300.1| predicted protein [Populus trichocarpa]</t>
  </si>
  <si>
    <t xml:space="preserve">XP_002327822</t>
  </si>
  <si>
    <t xml:space="preserve">MNHKVEDHIALISQLYPGLYTQMVPKQGESKPRRRRKKNTGEGVSGARKRKLSAEQVNFLEMNFGDEHKLETERKDKLASDLGLDPRQVAVWFQNRRARWKNKKLEEEYTKLKTAHESIVVQKCQLESEVLKLKEQLSRTEKEIQRLSDRADRVSTNSPSSSLSMAIEHPFLGEFAVLEGYGDAFYMPPENNYIPGMEWISQYM</t>
  </si>
  <si>
    <t xml:space="preserve">Pt_70493</t>
  </si>
  <si>
    <t xml:space="preserve">unknown [Populus trichocarpa]</t>
  </si>
  <si>
    <t xml:space="preserve">ABK95942</t>
  </si>
  <si>
    <t xml:space="preserve">MLNGLDEEGCVEESGGHVTEKKRRLSGDQVKALEKNFEVENKLEPERKVKLAQELGLQPRQVAVWFQNRRARWKTKQLERDYGVLKANYDSLKHNFDAIQQDNEALLKEIRELKAKLNEENTESNVSVKEEIILAESEDKVTEEDTPPLLDSLTASAEAKELNYENFNSSSSINNGLGASLFPDFKDGLSDSDSSAILNEDNSPNPAISSSGILQSQLMMSPPPSSSLKFNCSTSSSSPSTMNSFQFSKTYQTQFVKLEEHNFLSSEEACNFFSDEQPPTLHWYCSDQWN</t>
  </si>
  <si>
    <t xml:space="preserve">Pt_731421</t>
  </si>
  <si>
    <t xml:space="preserve">predicted protein [Populus trichocarpa]_x0001_gb|EEE99204.1| predicted protein [Populus trichocarpa]</t>
  </si>
  <si>
    <t xml:space="preserve">XP_002320889</t>
  </si>
  <si>
    <t xml:space="preserve">MFDGGEYSPSATEPFSCLNSVTTSRKKKNKIKRRFSDEQIKSLETMFESETRLEPRKKMQLARELGLQPRQVAIWFQNKRARWKSKQLERDYSMLRANYNSLASRFETLKKEKQALAIQLQKLNDLMKKPVEEGECCGQGAAVNSSEGESENGDATKGESETKPRLSIEQPEHGLGVLSDEDSSIKVDYFELEEEPNLMSMVEPAEGSLTSQEDWGSIDSDGLFDQSSSGYQWWDFWA</t>
  </si>
  <si>
    <t xml:space="preserve">Pt_736296</t>
  </si>
  <si>
    <t xml:space="preserve">predicted protein [Populus trichocarpa]_x0001_gb|EEF03984.1| predicted protein [Populus trichocarpa]</t>
  </si>
  <si>
    <t xml:space="preserve">XP_002323851</t>
  </si>
  <si>
    <t xml:space="preserve">MAFPPHHGFMFHSHEDNDHHPSPSSLNSLPSCPPQLFPGSGGQFLMKRSMSFSGMEKCEEVGHGEDDLSDDGSQIGEKKKRLNLEQVKALEKSFELGNKLEPERKMQLAKALGLQPRQIAIWFQNRRARWKTKQLEKDYEVLKKQFDALKADNDALQAQNKKLHAELLSLKSRESNEVNLKKETEGSWSNGSENSCDVNLDISRNPVASSPVSSQLTTKHLFSAPIRPATITQLLQGSSRSDLQCLKVDQLIHQDENFCSMFNGIEEQQGFWPWPEQQHATFSLNQAQFSNN</t>
  </si>
  <si>
    <t xml:space="preserve">Pt_88244</t>
  </si>
  <si>
    <t xml:space="preserve">predicted protein [Populus trichocarpa]_x0001_gb|EEE96212.1| predicted protein [Populus trichocarpa]</t>
  </si>
  <si>
    <t xml:space="preserve">XP_002317992</t>
  </si>
  <si>
    <t xml:space="preserve">MAFDLWCINNIGSRSMMSFADVHQANGSTRPFFRPYDHEDNGDDDLDEYFHQPEKKRRLTVDQVQFLERSFEVENKLEPERKIQLAKDLGLQPRQVAIWFQNRRARWKTKQLEKDYEVLQSSYNGLKADYDNLFKEKEKLKAEVNLLTNELLLKEKEKGSSELSDKDALSQEPPKKAIADSASEGEVSKTSTVACQQEDISSAKSDMFDSDSPHFADGVHSSLLEAGDSSHVFEPDQSDLSQDEEDNLSKSLLPPYVFPKLEDGDYSDPPASFEDHAFWCWSY</t>
  </si>
  <si>
    <t xml:space="preserve">Pt_93443</t>
  </si>
  <si>
    <t xml:space="preserve">fgenesh1_pg.C_scaffold_28000268|Poptr1  [Populus trichocarpa]_x0001_</t>
  </si>
  <si>
    <t xml:space="preserve">MDNMDWNGNFRSFVSRPDQTSFNFLYNYAYDPQYPGMDMKHPAILAENAPNRFVPTALDKITSQEKKKRLTSDQLESLEKSFQEEIKLDPDRKMKLSRELGLQPRQIAVWFQNRRARWKAKQLERLYDNLKQEFDSVSKEKQKLQEEVMKLKAVVREQATRKQVSTAGYTEISGEETVESTSVAAASRKLRGHSHHQNNAEHCNYLLNVDEYNPVSSPYWALLPSYP</t>
  </si>
  <si>
    <t xml:space="preserve">Pt_98386</t>
  </si>
  <si>
    <t xml:space="preserve">predicted protein [Populus trichocarpa]_x0001_gb|ABK94977.1| unknown [Populus trichocarpa]_x0001_gb|EEF09655.1| predicted protein [Populus trichocarpa]</t>
  </si>
  <si>
    <t xml:space="preserve">XP_002330748</t>
  </si>
  <si>
    <t xml:space="preserve">MDFFNSQTQQKQQYLPKHNNKKRLTEDQVRLLERTFTTNKKLEPELKVQLANQLGVPPRQIAIWYQNKRARWKTQSLELDYNTLQVRLENALADRRRLEREVVRLQEELWQAQQMVFAVNQETAAQPAVNFSCNSSCDDRGSSSLHEGVNGEVLQLEELYACLYGAGGGF</t>
  </si>
  <si>
    <t xml:space="preserve">Pt_HAT5</t>
  </si>
  <si>
    <t xml:space="preserve">predicted protein [Populus trichocarpa]_x0001_gb|EEE90073.1| predicted protein [Populus trichocarpa]</t>
  </si>
  <si>
    <t xml:space="preserve">XP_002312706</t>
  </si>
  <si>
    <t xml:space="preserve">MAGDKDCGSSKMTIFLRNGRLPPCESLCILTSFSTLHGAKSMVNFRNDGGDTVDMSFFQPHVKEESSDEDYDAHLKPSEKKRRLTAAQVQFLEKSFEAENKLEPERKMQLAKELGLQPRQVAIWFQNRRARFKNKQLERDYDSLRISFDKLKADYDKLLLEKQNLKNELLSLKEKLLSREESMESSEPFDVIHSPDAELEPIPDTVSENVSAIVPMVTPKQEESSAKNDVFNSDSPRSFLEPRDCYRVFESDQPDFSQVEEDNLTRSFLPPPYFPKLYREPPASSRNFEFSAEDQPFWSWIY</t>
  </si>
  <si>
    <t xml:space="preserve">Pt_HB</t>
  </si>
  <si>
    <t xml:space="preserve">estExt_Genewise1_v1.C_LG_V4715|Poptr1 [Populus trichocarpa]_x0001_</t>
  </si>
  <si>
    <t xml:space="preserve">XISHGKVILYMQVACMDKEDTQTKFKTTWLQCSPFRLHPFEKAWRFGKPSETGGGAPLLLKLIIRSVSFLLSAMKRFNSSDSLAAFISITSSKEDRTQNTNQGYSRDFQAMLDSLEEEDYIEEANLGSEKKRRLTLHQVKALEKNFEVDNKLVPERKLKLAEELCLQPRQVAIWFQNRRARWKTKQLERDYGTLKANYEALNLDYSNLEQKNEALAQKVKELKAKLREEIVDSSHSVKEEYHVSESDNNASVHSQNHDFSEHKNSSAVTKDHSNVSSSNELMNCFNLTDSRAILGNRTSYLRCSIATKHLQPGREQWFYHLLQYKKSYYLYMNLESNFAISNTTLDNND</t>
  </si>
  <si>
    <t xml:space="preserve">Pt_HB7</t>
  </si>
  <si>
    <t xml:space="preserve">predicted protein [Populus trichocarpa]_x0001_gb|EEE81932.1| predicted protein [Populus trichocarpa]</t>
  </si>
  <si>
    <t xml:space="preserve">XP_002302659</t>
  </si>
  <si>
    <t xml:space="preserve">MFDGGEYSPSATEPFSCMNGVTTSRKKKNKNKRRFSDEQIKSLESMFESETRLEPRKKMQLAKELGLQPRQVAIWFQNKRARWKSKQLERDFSILRANYNSLASRFETLKKEKQALVIQLQKINDLMKKPGEEGECCGQGPAVNSIEGKSENADTTMGESETNPRLSIERPEHGLGVLSDEDSSIKAEYFELEEEPNLISMVEPADGSLTSQEDWGSLDSDRLFDQSSSDYQWWDFWA</t>
  </si>
  <si>
    <t xml:space="preserve">Pt_HBLZ</t>
  </si>
  <si>
    <t xml:space="preserve">eugene3.00120286|Poptr1</t>
  </si>
  <si>
    <t xml:space="preserve">MNTRRFSDEQVRSLESMFESETKLEPRKKMQLARELGLQPRQVAIWFQNRRARWKTKQMEQKYKTLKASYDNLASSLKNERESLLLQLQTVSNQLGNPCKGLERCDRGIDEVLHDGITNLEVEAQQGQDNSTIMANVCDDMSMGNGHSGDQGQGFLYTASSYTTLKYKFRDLRGNRELVKPVDRRLYCLALVRKGVGSNPTAVNILYVFPYIFLAPAMFNMGYSWVKLLVNGDKFFW</t>
  </si>
  <si>
    <t xml:space="preserve">Pt_HD56</t>
  </si>
  <si>
    <t xml:space="preserve">MGETVEGRRGTVVYSKTVQVGLAIYMKILTEEHSPRNHTHVYSREFQSMLDGLDEEGCVEEAGGHVTEKKRRLSGDQVKALEKNFEVENKLEPERKVKLAQELGLQPRQVAVWFQNRRARWKTKQLERDYGVLKANYDSLKHNFDALQHDNEALLKEIRELKAKLNEENAESNVSVKEEIILAESEDKMPEEDTPALLDSVAASETKELNYETFNNHSSINIGLGASLFPDFKDGSSDSDSSAILNEDNSPNPAISSSGILQSQLMMSPPPSSSLRFNCSASSSSPSSMNCFQFSKSYQTQFVKLEEHNFFSSEEACNFFSDEQPPSLPWYSSDQWN</t>
  </si>
  <si>
    <t xml:space="preserve">Pt_unknon</t>
  </si>
  <si>
    <t xml:space="preserve">predicted protein [Populus trichocarpa]_x0001_gb|EEE90218.1| predicted protein [Populus trichocarpa]</t>
  </si>
  <si>
    <t xml:space="preserve">XP_002309768</t>
  </si>
  <si>
    <t xml:space="preserve">MNSHLHHQSQSHGNHALKPRKKRLARDQLRLLETSFNANQTLKAEHKIELASQLGLTSRQVEIWYQNRRARNKNNAIEHDYKNVQLELGNVMTENTRLEKQVSTLKYELNKVQQMILFGSTTSASALASVSGYSDEQANSTSPGNMICNWRDAGNDEIFPVEELYTCLTGSGTQLWPLS</t>
  </si>
  <si>
    <t xml:space="preserve">Pt_unknown</t>
  </si>
  <si>
    <t xml:space="preserve">eugene3.00020925|Poptr1 [Populus trichocarpa]_x0001_</t>
  </si>
  <si>
    <t xml:space="preserve">MKRFNSSDPLAAFISISSSKEERTQKTNQGYSRDFQSMLDSLEEEDYSEAASHVGEKKRRLNLHQVKALEKNFEVENKLEPERKLKLAGELGLQPRQVAIWFQNRRARWKTKQLERDYGTLKANYEALKLDYCNLEQKNEVLAQKVKELKAKLSEENVDSSHSVKEEHRVSESDNNASVHRLHFMFSSTGFGVNNHITATNAIEVARCSGQLARTLTNLTVPEVNEHCQDCAKSSSRGTNPQGPEDV</t>
  </si>
  <si>
    <t xml:space="preserve">Pv-HDZ1</t>
  </si>
  <si>
    <t xml:space="preserve">homeodomain leucine zipper protein HDZ1 [Phaseolus vulgaris]</t>
  </si>
  <si>
    <t xml:space="preserve">Phaseolus vulgaris</t>
  </si>
  <si>
    <t xml:space="preserve">AAK84885</t>
  </si>
  <si>
    <t xml:space="preserve">EGCVEEPGHHAEKKRRLSVDQVKALEKNFEVENKLEPDRKVKLAQELGLQPRQVAVWFQNRRARWKTKQLERDYGVLKANYDSLKLNYDTLQQDNEALLKEIKELKSRLLLQEESNTESDVSVKEEMITLQDSNPLCETAIPGSESKELSYECFNKSDEVLGFKDGSSDSDSSAILNEENANNNDNSPNNATISSSGAMQSQSFLSSSSPMNCFQFQKQFPTQYVKMEEHNFLSADEACNFFSDEQAPTLQWYCSEEWS</t>
  </si>
  <si>
    <t xml:space="preserve">Pv-HDZ2</t>
  </si>
  <si>
    <t xml:space="preserve">homeodomain leucine zipper protein HDZ2 [Phaseolus vulgaris]</t>
  </si>
  <si>
    <t xml:space="preserve">AAK84886</t>
  </si>
  <si>
    <t xml:space="preserve">MAGGKLHPGSNMSLLLQNDRLPCSSEVLESLWAHTSNAASFQGSKSMVDFENVSGGRVTDRPFFQALEKEDNCDDDYEGCFHQPGKKRRLTSEQVQFLERNFEVENKLEPERKVQLAKELGLQPRQVAIWFQNRRARFKTKQLEKDYGTLKASYDRLKGDYESLLQENDKLKAEVNSLESKLILRDKEKENSDDKSSPDAVNSPHKEPMDLISNSTSENGTKVSLPIMVTCKQEDANSAKSDVLDSDSPHCTDGNHPSSFVEPADSSHAFEPDHSDFSQDEEDNLSESLLTLPCLPKVEEACYDDPPENPCNFGFHVEDQTFCFWPY</t>
  </si>
  <si>
    <t xml:space="preserve">Pv-HDZ3</t>
  </si>
  <si>
    <t xml:space="preserve">homeodomain leucine zipper protein HDZ3 [Phaseolus vulgaris]</t>
  </si>
  <si>
    <t xml:space="preserve">AAK84887</t>
  </si>
  <si>
    <t xml:space="preserve">EQMPEKKHRLSSEQVHLLEKSFEEENKLEPERKTQLAKKLGLQPRQVAVWFQNRRARWKTKQLERDFDVLKSSYDTLLSSYDSLMKDNEKLKSEVVSLNEKLQDQAKEVPEEPFYDKKVDPLPVEDIATIFSTRVEDHQSSGSVGSAVVDEGSPQLVVDSVDSYLPADNPGGCVGPVERIQSEEEDGSDDGRSYMDVFVVSETENQNHEEGEALVWWTNMYYVE</t>
  </si>
  <si>
    <t xml:space="preserve">Rc-XP25115</t>
  </si>
  <si>
    <t xml:space="preserve">homeobox protein putative [Ricinus communis]_x0001_gb|EEF52120.1| homeobox protein putative [Ricinus communis]</t>
  </si>
  <si>
    <t xml:space="preserve">Ricinus communis</t>
  </si>
  <si>
    <t xml:space="preserve">XP_002511518</t>
  </si>
  <si>
    <t xml:space="preserve">MANASAGSGAGGSGSNFSVLLQSQRGACAASQPLDAFFLSGSSPSFLGSRSMVSFEDVHQVNGSTRPFFSSFDHEENADDDLDEYFHQPEKKRRLTVDQVQFLEKSFEVENKLEPERKLQLAKDLGLQPRQVAIWFQNRRARWKTKQMEKDYDVLQTSYNSLKADYDALLQEKDRLKAEVNLLTDKLLLKEKEKVNSEVSDKDALSQELSKKPIGDSASEVEVSKASTVAFKQEDISSAKSDIFDSDSPHYTDGVHSSLLEAGDSSYVFEPDQSDVSQDEEDNLSKSLLPPYVFPKLEEADYSDPPASFEDHAFWCWSY</t>
  </si>
  <si>
    <t xml:space="preserve">Rc-XP25139</t>
  </si>
  <si>
    <t xml:space="preserve">homeobox protein putative [Ricinus communis]_x0001_gb|EEF48553.1| homeobox protein putative [Ricinus communis]</t>
  </si>
  <si>
    <t xml:space="preserve">XP_002513970</t>
  </si>
  <si>
    <t xml:space="preserve">MKRFSSPESFAALLSISSSKEEKTTQKSNQVYSREFQAMLDSLEEEDCTEETTLTTTEKKRRLSMDQVKALEKNFEVENKLEPERKIRLAEELGLQPRQVAIWFQNRRARWKTKQLEREYVTLKTNYEALKLDYNNLERDNESLNLQLKELKAKMREGNAESSQSVKEECPVSESENNASVQSQSHEFSDNNNSNGSFKDNISDLSSHTLMNWIQLSDSRAILGNGYQVYQPHLVKLEEHHSLFNIEESCNFLSVDQAPTLHWHFTEQ</t>
  </si>
  <si>
    <t xml:space="preserve">Rc-XP25173</t>
  </si>
  <si>
    <t xml:space="preserve">homeobox protein putative [Ricinus communis]_x0001_gb|EEF44890.1| homeobox protein putative [Ricinus communis]</t>
  </si>
  <si>
    <t xml:space="preserve">XP_002517348</t>
  </si>
  <si>
    <t xml:space="preserve">MDQSGRLLFNPSASSCHGGNMLFLGNCDSVFRGPRSMFKMEDTSKKRPFFSSPEDFFDDEYYDEQLPEKKRRLTSEQVNLLEKSFEEENKLEPERKTQLAKKLGMQPRQVAVWFQNRRARWKTKQLERDYDVLKASYDSLLSDFDNTVKENQKLKSEVVSLTEKLQTKELTGATIPGQEPESLPAVTANASAFELNVKLRTGSALEALEVQW</t>
  </si>
  <si>
    <t xml:space="preserve">Rc-XP25174</t>
  </si>
  <si>
    <t xml:space="preserve">homeobox protein putative [Ricinus communis]_x0001_gb|EEF45039.1| homeobox protein putative [Ricinus communis]</t>
  </si>
  <si>
    <t xml:space="preserve">XP_002517497</t>
  </si>
  <si>
    <t xml:space="preserve">MAFPPHGFLFHSQEDNDHLPSPSSLNSLPSCPPHLFPGGGHFLMKRSMSFSGVEKCEEGVHGDDDLSDDGSQLGEKKKRLNLEQVKALEKSFELGNKLEPERKMQLAKALGLQPRQIAIWFQNRRARWKTKQLEKDYDVLKKQFDALKADNEVLQTQNKKLHAELMDLKGRDSNDVNLKKETDQGSWSNGSENSCDANNLDISRTPVATSPVSSQLTTKHLFSTSIRPTSMTQLLQTSSRPSSDHPQCLKIDNHHHHHQLIQEENFCNMFNGMEEQQGFWPWPEQHQPFSLNQTHQFSNN</t>
  </si>
  <si>
    <t xml:space="preserve">Rc-XP25201</t>
  </si>
  <si>
    <t xml:space="preserve">homeobox protein putative [Ricinus communis]_x0001_gb|EEF42166.1| homeobox protein putative [Ricinus communis]</t>
  </si>
  <si>
    <t xml:space="preserve">XP_002520111</t>
  </si>
  <si>
    <t xml:space="preserve">MTCNGMAFFPANFMLQTPHEEDHHQPPTSLNPILPSCTTHDFHGVASFLGKRSMSCSGIDASCHEEANGEDDLSDDGSQAGEKKRRLNMEQVKTLEKNFELGNKLEPERKMQLARALGLQPRQIAIWFQNRRARWKTKQLEKDYDLLKRQFEAIKADNDALQAQNQKLHAEIMALKSREPTESINLNKETEGSCSNRSENSSDIKLDISRTPAIDSPLSNHPITSRPLFPSSSSIRPTGVAHLFHNSSSSRPDSHHHNIQCQKIDQMVKEESLSNMFCGIDDQSGFWPWLEQQHFN</t>
  </si>
  <si>
    <t xml:space="preserve">Rc-XP2520B</t>
  </si>
  <si>
    <t xml:space="preserve">homeobox protein putative [Ricinus communis]_x0001_gb|EEF42201.1| homeobox protein putative [Ricinus communis]</t>
  </si>
  <si>
    <t xml:space="preserve">XP_002520146</t>
  </si>
  <si>
    <t xml:space="preserve">MAGDKVSDVSNVMTTVLLQNDTLPCEPVWVPASSATIHGAKSMVNFEDVGGEDTMDAPFFQPLVKEENGDEDYDVFLNPPAKKRRLTATQVQFLERNFEVENKLEPERKIQLAKELGLQPRQVAIWFQNRRARFKNKQLEKDYDSLKASYDKLKADYDNLLKENENLKNEFVSLKDKLLAREKGRENFEPFHAINSVNEEPQNSIPMTVSGKDSNAPIVTPKQEDASSAKSDIFDSDSPHSFLEPADSSNVFEPDQSDFSQDEEDDFGRSFLPLPCFSKLYHDPPANSCNFEFCVDDQPFWSWSY</t>
  </si>
  <si>
    <t xml:space="preserve">Rc-XP25299</t>
  </si>
  <si>
    <t xml:space="preserve">homeobox protein putative [Ricinus communis]_x0001_gb|EEF32403.1| homeobox protein putative [Ricinus communis]</t>
  </si>
  <si>
    <t xml:space="preserve">XP_002529960</t>
  </si>
  <si>
    <t xml:space="preserve">MLDGGDFSSSSAAADPFPTTISSRRNKRNKNKRRFSDEQIKSLETMFESETRLEPRKKLQLAKELGLQPRQVAIWFQNKRARWKSKQLERDYNILRANYNSLASRFESLKKEKQALALQLQKLNNMMEKSRDQEGVCCEQRVGSAVNSSEAESDNGEAIKCESEAKPRSVSVERSEHGLGGPSDEDSSIKAEYFGLDQEEANLMSIVEPADGSLTSQEDWGSLDSDAFLINQTLVVSGGISGLDCKINELRTQGAKHGLSMQILFLVTGGAEFGDFY</t>
  </si>
  <si>
    <t xml:space="preserve">Sb-XP24459</t>
  </si>
  <si>
    <t xml:space="preserve">hypothetical protein SORBIDRAFT_07g029150 [Sorghum bicolor]_x0001_gb|EES15483.1| hypothetical protein SORBIDRAFT_07g029150 [Sorghum bicolor]</t>
  </si>
  <si>
    <t xml:space="preserve">Sorghum bicolor</t>
  </si>
  <si>
    <t xml:space="preserve">XP_002445988</t>
  </si>
  <si>
    <t xml:space="preserve">MKRPSGSISGGGGGGSPDLLPVVHSDDGFGGVGMEDADEDMVPCNGIGFGEKKRRLSTEQVRALERSFETENNKLEPERKARLARELGLQPRQVAVWFQNRRARWKTKQLERDYAALRHSYDALRADHDELRRDKDALLDEIKELKAKLGDDDAFSSVKEEPAASDVEVPAAGAAQGSVTILDN</t>
  </si>
  <si>
    <t xml:space="preserve">Sb-XP24468</t>
  </si>
  <si>
    <t xml:space="preserve">hypothetical protein SORBIDRAFT_06g024000 [Sorghum bicolor]_x0001_gb|EES11198.1| hypothetical protein SORBIDRAFT_06g024000 [Sorghum bicolor]</t>
  </si>
  <si>
    <t xml:space="preserve">XP_002446870</t>
  </si>
  <si>
    <t xml:space="preserve">MDRPDHHQHQFFMPAPAPATVQVPQPQQQQQQQICVPMMDEPSSFLAGMGGGGGGPSSSSARGERKRRFTEEQIRSLESMFHAHHAKLEPREKAELARELGLQPRQVAIWFQNKRARWRSKQLEHDYAVLRAKFDDLHARVESLKQDKLALTTQLNELSERLREREDRAAGGATTASSSSCNVGGAEAEAEAEDDKRNVVLGCVNNMEPPEPESCVLVGPCATPADVSVESECDDHHHHHLDYDDGFPESYCAMPELWEPWPLVEWNAVA</t>
  </si>
  <si>
    <t xml:space="preserve">Sb-XP24528</t>
  </si>
  <si>
    <t xml:space="preserve">hypothetical protein SORBIDRAFT_04g033380 [Sorghum bicolor]_x0001_gb|EES05814.1| hypothetical protein SORBIDRAFT_04g033380 [Sorghum bicolor]</t>
  </si>
  <si>
    <t xml:space="preserve">XP_002452838</t>
  </si>
  <si>
    <t xml:space="preserve">MERGDDCQFMVVHQYDEAAQLMHQLMVAAAGDQQDPNAGAAGRGAGGGGGERKRRFTEEQVRSLETTFHARRAKLEPREKAELARELGLQPRQVAIWFQNKRARWRSKQLEHDYAALRARYDALHARVDSLREEKLALAKQVDELRGRLQSVSERQDQSGSCEVNDAADDGKRNLNSTTTTCLVLVQEDDGATPPAAVDASGSEDSAATEYGYGYDYDHVVAYGEGLHDPLCATPDLWDTWPLLEWNAVA</t>
  </si>
  <si>
    <t xml:space="preserve">Sb-XP24603</t>
  </si>
  <si>
    <t xml:space="preserve">hypothetical protein SORBIDRAFT_02g027300 [Sorghum bicolor]_x0001_gb|EER96901.1| hypothetical protein SORBIDRAFT_02g027300 [Sorghum bicolor]</t>
  </si>
  <si>
    <t xml:space="preserve">XP_002460380</t>
  </si>
  <si>
    <t xml:space="preserve">MKRPRGGSPSSLAAMTNPDGDGYGVVGMEAADADADADEEMMACGGGGGEKKRRLSAEQVRALERSFEVENKLEPERKARLARDLGLQPRQVAVWFQNRRARWKTKQLERDYAALRHSYDALRHDHDALRRDKDALLAEIKELKAKLGDEEAAASFTSVKAEPAASDGPPPVGVGSSESDSSAVLNDAGPPVPEAQPVPEVQGTLLDDAPCAVVAGASAAAANHGGVFFHGSFLKVEEDETGLLDDDEPCGGFFAVEQPPPMAWWTEPTEHWN</t>
  </si>
  <si>
    <t xml:space="preserve">Sb-XP24627</t>
  </si>
  <si>
    <t xml:space="preserve">hypothetical protein SORBIDRAFT_02g030660 [Sorghum bicolor]_x0001_gb|EER99231.1| hypothetical protein SORBIDRAFT_02g030660 [Sorghum bicolor]</t>
  </si>
  <si>
    <t xml:space="preserve">XP_002462710</t>
  </si>
  <si>
    <t xml:space="preserve">MDGEDDVPEWMMEVGGAGGKGGKGGGGGALDKNKKRFSEEQIKSLESMFATQTKLEPRQKLQLARELGLQPRQVAIWFQNKRARWKSKQLEREYSALRDDYDALLCSYESLKKEKHALLKQLEKLAEMLHEPRGKYGGNADAGAGDDVRSGVGGMKEEFTDAAGAALYSSEGGGGGKFAHFTDDDVGALFRPSAQPTAAGFTSSSGPPEHQPFQFHSSSCWPSSTTEQTCSSSQWWEFESLSE</t>
  </si>
  <si>
    <t xml:space="preserve">Sb-XP24657</t>
  </si>
  <si>
    <t xml:space="preserve">hypothetical protein SORBIDRAFT_01g045740 [Sorghum bicolor]_x0001_gb|EER92780.1| hypothetical protein SORBIDRAFT_01g045740 [Sorghum bicolor]</t>
  </si>
  <si>
    <t xml:space="preserve">XP_002465782</t>
  </si>
  <si>
    <t xml:space="preserve">MRPMASNGMASSPSPFFPPNFLLQMQQTPSDHDPQEQQHHHHHHHHHEHHLPAPPLHPHHNPFLPSSQCPSLQDFRGMAPMLGKRPMYGADVVAGGGDEVNGCGGGGGANEDELSDDGSQAGEKKRRLNVEQVRTLEKNFELGNKLEPERKLQLARALGLQPRQVAIWFQNRRARWKTKQLEKDYDALKRQLDAVKADNDALLSHNKKLQAEILALKGGREAGSSELINLNKETEASCSNRSENSSEINLDISRTPPSEGPMDPPPPHQHPHQHHHAAGGGLIPFYPSVGGGRPAAAAGVDIDQLVLHTSITPKLEPLGNGAAVQAAETASFGNLLCGVDEPPPFWPWADHQHFH</t>
  </si>
  <si>
    <t xml:space="preserve">Sb-XP24672</t>
  </si>
  <si>
    <t xml:space="preserve">hypothetical protein SORBIDRAFT_01g022420 [Sorghum bicolor]_x0001_gb|EER94272.1| hypothetical protein SORBIDRAFT_01g022420 [Sorghum bicolor]</t>
  </si>
  <si>
    <t xml:space="preserve">XP_002467274</t>
  </si>
  <si>
    <t xml:space="preserve">MKPMATNGMAPSFFPANFLLQMQQPLHHQQQQEHHHHHHQHHHDDHHLLAPPPPALVSPFLHDFGGAMAAPPPMLAGGLGMGGDDSHLHAAEPQQQQDGGGVASDDEEVSAAAGGGCGGERKRRLSVEQVRTLERSFEVANKLEPERKAQLARALGLQPRQVAIWFQNRRARWKTKQLEKDYDALRRQLDAARAENDTLLSHNKKLQAEIMALKGGGGGGGGGGRHQEAASELINLNVKETEASCSNRSENSSEINLDISRPPQAPPPAADDSPTMNSYRGSLPFYASATARADIDQLLHSGGGHPSPAPKMELGHGTAADTPPATAAPGGGGGTFGSLLCGAAVDEQPPFWPWADGHHTFQ</t>
  </si>
  <si>
    <t xml:space="preserve">Sd-AAT4051</t>
  </si>
  <si>
    <t xml:space="preserve">Homeobox-leucine zipper protein HAT7  putative [Solanum demissum]AAT40518</t>
  </si>
  <si>
    <t xml:space="preserve">Solanum demissum</t>
  </si>
  <si>
    <t xml:space="preserve">AAT40518</t>
  </si>
  <si>
    <t xml:space="preserve">MAFFPTNFMLQTPHHEDEHQPSTSLNPILPSCSPQDFHGIASFLGKRSMSFSGMDGNNACEENHGEDDLSDDGSQAGEKKRRLNMEQVKTLEKNFELGNKLEPERKMQLARALGLQPRQIAIWFQNRRARWKTKQLEKDYEVLKRQFDAIKAENDALQTQNQKLHAEIMSLKNREQPTESINLNKETEGSCSNRSENSSEIKLDISRTPAIDSPLSNHHPNISSRPFFPPSMIRSNNNNNSNNGVVVPHQLFHINSSSPRQDLKLMDQNTTTTNNNSSVKEESLSNMFCGIDDQTSFWPWLEQQHFN</t>
  </si>
  <si>
    <t xml:space="preserve">Sl-CAA6441</t>
  </si>
  <si>
    <t xml:space="preserve">homeobox [Solanum lycopersicum]</t>
  </si>
  <si>
    <t xml:space="preserve">Solanum lycopersicum</t>
  </si>
  <si>
    <t xml:space="preserve">CAA64417</t>
  </si>
  <si>
    <t xml:space="preserve">MAPGILYGGSSNFDGVFTQKQRDVFSSSTAPKGHLGSLFAPASSSSNFLGSSSMVSFRGVNGGKRSFFDSFDQDDNEADELGEYLHQAEKKRRLTDNQVQFLEKSFGEENKLEPERKVQLAKELGLQPRQIAIWFQNRRARWKTKQLEKDYDELRNRYDTLKSNYNNLLKEKEDLRTEVFRLTGKLFIKEKGNGQLDLRDEHKHSNALAKETVVDPMSNVPALVVKHQQEDLSSAKSDVFDSESPRYTSRMHSSVVDQDDSARAFETDQSDSSQDDDENFSKNMLSTANLLGKDADDDYPATSSNLSYFGFPVEDQGFGFWTY</t>
  </si>
  <si>
    <t xml:space="preserve">Sl-CAB6711</t>
  </si>
  <si>
    <t xml:space="preserve">homeodomain protein [Solanum lycopersicum]</t>
  </si>
  <si>
    <t xml:space="preserve">CAB67118</t>
  </si>
  <si>
    <t xml:space="preserve">MKRFSFSDSSGKLLYPTEEKKENLGYSNEFQAMLDGLEDEDGIEESGCGTGKKRRLRVDQVQALEKIFEVDNKLDPDRKVKIAQELGLQPRQIAIWFQNRRARWKTKQLERDYNILKSNYEALQHNYTKVEQEKEGLITELKGLKEKLGEETLLSPVFQRPQEILNKLKNSSDFVDSKDGSSDSDSSGVMNEETYNISTLNYQQLMPKVSSYSNSLDHLSLSSSTYTQLMDPRASNSTSSSMRAYNNNNNNNDDNNNSNNQQQQQAVGRIEEAKWFYNRGFLQHLLC</t>
  </si>
  <si>
    <t xml:space="preserve">Sl-SlHDL1</t>
  </si>
  <si>
    <t xml:space="preserve">SlHDL1 [Silene latifolia]</t>
  </si>
  <si>
    <t xml:space="preserve">Silene latifolia</t>
  </si>
  <si>
    <t xml:space="preserve">BAD27254</t>
  </si>
  <si>
    <t xml:space="preserve">MKRLGGSDSLGALISMCPASDERSPRSKHMYSGRDYESMYDGMDEDGSIDEGSHIPEKKRRLSVEQVKALEKYFEVENKLEPERKVKLAQELGLQPRQVAVWFQNRRARWKTKQLERDYGVLKSNFDTLKLNYDSLLHDKDSLLNQIKMLKSKLNEKTENKICVKEEAMMCDSENNGKDIESITPQPSLDEVSDDAKLQNTQKRGVTDLKDGPSESDSSAILNEDNNNSPNASNCSSDGGIIQNEQQQLLLMSPRSPSLGFNRFSFTESRSVSDNVYQAQYVKLEEHNFFSEEACNFFSDEAAPTLHWYTPDQWTDV</t>
  </si>
  <si>
    <t xml:space="preserve">Sm_18196</t>
  </si>
  <si>
    <t xml:space="preserve">hypothetical protein SELMODRAFT_108871 [Selaginella moellendorffii]_x0001_gb|EFJ20603.1| hypothetical protein SELMODRAFT_108871 [Selaginella moellendorffii]</t>
  </si>
  <si>
    <t xml:space="preserve">Selaginella moellendorffii</t>
  </si>
  <si>
    <t xml:space="preserve">XP_002978617</t>
  </si>
  <si>
    <t xml:space="preserve">DDDLCDESIAQHVEKKRRLSVEQVKALEKNFEIENKLEPDRKIQLAKELGLQPRQVAVWFQNRRARWKTKQLEKDYDLLKSEYDDLKASYVDLAKERDKLQAEV</t>
  </si>
  <si>
    <t xml:space="preserve">Sm_18217</t>
  </si>
  <si>
    <t xml:space="preserve">hypothetical protein SELMODRAFT_18217 [Selaginella moellendorffii]_x0001_ref|XP_002990005.1| hypothetical protein SELMODRAFT_18216 [Selaginella moellendorffii]_x0001_gb|EFJ09018.1| hypothetical protein SELMODRAFT_18216 [Selaginella moellendorffii]_x0001_gb|EFJ30074.1| hypothetical protein SELMODRAFT_18217 [Selaginella moellendorffii]</t>
  </si>
  <si>
    <t xml:space="preserve">XP_002968958</t>
  </si>
  <si>
    <t xml:space="preserve">MLDSLDETGDGEVADDGSTGGGGSSGGGGFPEKKRRLSVEQVRSLELSFETENRLEPVRKMQLAQELGLQPRQVAVWFQNRRARWKTKQLEKDYDVLKAAYESLAEENKRLKAQLSDKKLVDGDHEKKPDEDDDDNDEDRNEEDMDEDSGSAAAAATTTTDKPPKPLLLVATMAKNNKSSGVVEDVDDQVCTTPDSPTVVSSKFKESPLSSSDGYNSDVLDAFSPHPVPPAPPPPPARAHKLSPLAPQHPAEDEEQAPPVKEEPVAFPYKLDDDDALRGLEDDASYNCLFGTAAEEEQGNWASWWDWA</t>
  </si>
  <si>
    <t xml:space="preserve">Sm_19476</t>
  </si>
  <si>
    <t xml:space="preserve">jgi|Selmo1|19476|gw1.18.263.1 [Selaginella moellendorffii]</t>
  </si>
  <si>
    <t xml:space="preserve">LRGSDALLYATFEGSSDQESGDVEASDHEVHPVEKKRRLSVDQVRSLELNFEMENKLEPERKKQLAHELGLQPRQVAVWFQNRRARWKTKQLERDYESLKASYDKLLLENKKLQAEVTALVARLDSSKSPTAAAASGDKAIVNSVEHKPEAFKGEEVTVMVTTGKNLAVVEDMDVARPPGKGGEKEGSPCSDGYTSEILDVDFPLVPVVQESVLSFEHTGVAVAKVLKDEPDGMVFDPHSNQLVLYKFDDGLLDYNNTSISINNNNNNNNINTNNSNSINANVNEYDMATSSYYYIPDGIGPWWT</t>
  </si>
  <si>
    <t xml:space="preserve">Sm_81609</t>
  </si>
  <si>
    <t xml:space="preserve">hypothetical protein SELMODRAFT_81609 [Selaginella moellendorffii]_x0001_ref|XP_002989565.1| hypothetical protein SELMODRAFT_129907 [Selaginella moellendorffii]_x0001_gb|EFJ09441.1| hypothetical protein SELMODRAFT_129907 [Selaginella moellendorffii]_x0001_gb|EFJ34581.1| hypothetical protein SELMODRAFT_81609 [Selaginella moellendorffii]</t>
  </si>
  <si>
    <t xml:space="preserve">XP_002964248</t>
  </si>
  <si>
    <t xml:space="preserve">MDHASDEEDAIDDDPGAGQQHHIEKKRRLSVDQVKSLERHFEQDNKLEPERKLQLAKELSLQPRQVAVWFQNRRARWKTKQLEKDYDALKENLDALRGDYKSLLKEKQELEAEVCQIFFLFVLSFAF</t>
  </si>
  <si>
    <t xml:space="preserve">Ta-TaHZI-1</t>
  </si>
  <si>
    <t xml:space="preserve">homeodomain-leucine zipper transcription factor TaHDZipI-1 [Triticum aestivum]</t>
  </si>
  <si>
    <t xml:space="preserve">Triticum aestivum</t>
  </si>
  <si>
    <t xml:space="preserve">ABC86566</t>
  </si>
  <si>
    <t xml:space="preserve">MKRPGGGNPSSHLQMASPNDMDYGVVGMEADGDAEEEMMACGGGGGGCGGGEKKRRLSAEQVRALERSFEVENKLEPERKARLARDLGLQPRQVAVWFQNRRARWKTKQLERDYNALRHSYDALRVDHDALRRDKEALLAEIKDLKGKLGDEEAAASFTSVKEEPAASDGPPPAGMGSSDSDSSGVLNDTDALGAAAAGHGQVFLHGNFLKVEEDETGFLDDEEPCGGFFADEPPLAWWTEPTDPWK</t>
  </si>
  <si>
    <t xml:space="preserve">Ta-TaHZI-2</t>
  </si>
  <si>
    <t xml:space="preserve">homeodomain-leucine zipper transcription factor TaHDZipI-2 [Triticum aestivum]</t>
  </si>
  <si>
    <t xml:space="preserve">ABC86567</t>
  </si>
  <si>
    <t xml:space="preserve">MANNGMASSPSAFFPPNFLLHMQQAPPQHDPQEHHQQHHHHHHEHHLPPPHPQHNPFLPSPQCPSLQDFRGGLSPMLGKRPAMYGGGGDGGCGGDEVTGGGANEEETSDDGSQLGGEKKRRLNVEQVRTLEKNFEVANKLEPERKMQLARALGLQPRQVAIWFQNRRARWKTKQLEKDYDVLKRQFDAVKAENDALLSHNKKLQSEILGLKECREAASELINLNKETEASCSYRSENSSEINLDISGTPPSDGPMDASGPLKHQHGRRGGGMIPFYPSVARPAGVDIDHFLHASVPKMEHHHGGPDTPSFGNLLCGVDEPPPFWPWADHQQFN</t>
  </si>
  <si>
    <t xml:space="preserve">Vs-tendril</t>
  </si>
  <si>
    <t xml:space="preserve">tendril-less [Vicia sativa]</t>
  </si>
  <si>
    <t xml:space="preserve">Vicia sativa</t>
  </si>
  <si>
    <t xml:space="preserve">ACI42916</t>
  </si>
  <si>
    <t xml:space="preserve">MDWNTDSTVPFVPPPGSSLSFFYNYNNYDYSGIEASEGALAETQQRLLPVIDDDPNKINNGKDHRDKKKAKNKKNKLTSNQVDALERSFHEEIKLDPERKMKLSAELGLQPRQVAVWFQNRRTRWKTKQLEQDYDVLKQENQKLQDEVMTLKEKLKEKGDCRTQAFGDETVESPLEGLGWREIEGYNPYPSCYNQQGTTSSTQQAAEGYINSSFIVEDFDSVSLHQECHWPELPYYP</t>
  </si>
  <si>
    <t xml:space="preserve">Vv-CAN7896</t>
  </si>
  <si>
    <t xml:space="preserve">hypothetical protein [Vitis vinifera]</t>
  </si>
  <si>
    <t xml:space="preserve">Vitis vinifera</t>
  </si>
  <si>
    <t xml:space="preserve">CAN78962</t>
  </si>
  <si>
    <t xml:space="preserve">MAVWKDTISFRLDIAPDSNGGITALIHSPVGMNLNEMLGGEEYKYSPMAAVDDGSLAXLNSIATARKKKEKNKRRFSDEQIRLLESMFESETKLEPRKKLQVAKELGLQPRQVAIWFQNKRARWKSKQLERDYSILRGNYNSLVSRFESLKKEKQALVIQLQKLNEMVQQSGGAKQDSEQRLVQNSAESEADNRDNGNCESEVKPNLSLERSEHGGGVLSDDDSSIRADYFVMEEEPSLLTMVEPVDGCLTFTGRLGQLGL</t>
  </si>
  <si>
    <t xml:space="preserve">Vv-CAN8361</t>
  </si>
  <si>
    <t xml:space="preserve">CAN83612</t>
  </si>
  <si>
    <t xml:space="preserve">MLDSFDEEDCAEETGLITEKKKRLSFDQVKALERSFEIENKLEPERKVKIAEELGLKPRQVAIWFQNRRARWKTKQLERDYGILKANYDALKLDYESLEQEKEALVAELRELKAKLQGGNMELNQSVKEEALWERDRPKAAVTMTLNSSKSELPLSEDGPITPSFCHPRLTVNALWNLACQPLS</t>
  </si>
  <si>
    <t xml:space="preserve">Vv-CAN8396</t>
  </si>
  <si>
    <t xml:space="preserve">CAN83969</t>
  </si>
  <si>
    <t xml:space="preserve">MDKVAKNMGTRSARSRSLRSSEFGSYGSLRISLESCKYGEWEGQSRSDASEPKGSRSMLSFEDVRAGKRPDNPFFCQFDHDENGDEDLDEYFHQPEKKRRLTADQVQFLERNFEVENKLEPERKVQLAKDLGLQPRQVAIWFQNRRARWKTKQLEKDFGALQASYNSLKAEYENLLKEKDELKTEVILLTDKLLVKEKERGNLEVSNTDTLSQELPQVVVADSVSEGEVSKVSLVVCKQEDLSSTKSDVFDSDSPHYADGGHSALPEPGDSSYVFEADQSDVSQDEEDNFSKSLLPPSYIFPKLEDVDYPDPPTNPCSFGFPVEDHAFWSWSY</t>
  </si>
  <si>
    <t xml:space="preserve">Vv-CAO1494</t>
  </si>
  <si>
    <t xml:space="preserve">unnamed protein product [Vitis vinifera]</t>
  </si>
  <si>
    <t xml:space="preserve">CBI22185</t>
  </si>
  <si>
    <t xml:space="preserve">MAFLPTDFLFQTHLEDHPPYTSHTGLPSCTPQDFHGVIPVLMKRSMSFSGVDGCEEVHGDDDFSDDGSQAGEKKRRLNLEQVKTLEKNFELGNKLEPERKMQLARTLGLQPRQIAIWFQNRRARWKTKQLEKDYDLLKRQFEAVKADNDALQAQNKKLHAELLALKSREPKGVGPINLNKETDQISWSNGSEHSSGINLDISRTTLINSPVSSQLSSKQFFPSSLRPASITQLLQGSPRSDIHCQKIDQIVQDESFCNIFSGISDQSGLWAWPEQDHFHQNQA</t>
  </si>
  <si>
    <t xml:space="preserve">Vv-CAO4102</t>
  </si>
  <si>
    <t xml:space="preserve">CBI32024</t>
  </si>
  <si>
    <t xml:space="preserve">MDGRKLYGGGSNMAVLLRKETLPSPSELLESFWIPDSSTTFHGSKSVVNFEGVGGDDTKDRPFFQTLHEEENGDEDFEGCFHRPEKKRRLTAGQVQFLERNFEVENKLEPERKNQLAKELGLQPRQVAIWFQNRRARFKTKQLEKDYDSLKASYDSLKADYDCILKEKEKLKTELLLLTDKALIGEKEGEKTKALENISPSHAESQKAIPNRVSEHVPPNAPILFCKQEDASSAKSDVFDSDSPLYTDGNHSSLLEPADSSQIFEPDQSEFSQDEEDNLSKSLIPPLCFPKLEDCSYPDPPANACNLGLPAEEQPFWFWSY</t>
  </si>
  <si>
    <t xml:space="preserve">Vv-CAO6167</t>
  </si>
  <si>
    <t xml:space="preserve">CBI19202</t>
  </si>
  <si>
    <t xml:space="preserve">MKRFSSSVSLAPLVSMCSPKEGKNSKNYPVYDSEFQAMLDSFDEEDCAEETGLITEKKKRLSFDQVKALERSFEIENKLEPERKVKIAEELGLKPRQVAIWFQNRRARWKTKQLERDYGILKANYDALKLDYESLEQEKEALVAELRELKAKLQGGNMELNQSVKEEALSRVRTMEIYQESMDWETSKTASSSSLRLNCASLSSPSPMNWFPSKAFQHQFGRMEEQSFFSAEEPCNFFWGDQAPSLHWYFPDQ</t>
  </si>
  <si>
    <t xml:space="preserve">Vv-CAO6250</t>
  </si>
  <si>
    <t xml:space="preserve">CBI15277</t>
  </si>
  <si>
    <t xml:space="preserve">MASGRVNLAAMLQNQRVPCSSQPLDALFLSASSPSFLGSRSMLSFEDVRAGKRPDNPFFCQFDHDENGDEDLDEYFHQPEKKRRLTADQVQFLERNFEVENKLEPERKVQLAKDLGLQPRQVAIWFQNRRARWKTKQLEKDFGALQASYNSLKAEYENLLKEKDELKTEVILLTDKLLVKEKERGNLEVSNTDTLSQELPQVVVADSSRAILLMFLKLTNQTYNFSKSLLPPSYIFPKLEDVDYPDPPTNPCSFGFPVEDHAFWSWSY</t>
  </si>
  <si>
    <t xml:space="preserve">Vv-XP22629</t>
  </si>
  <si>
    <t xml:space="preserve">PREDICTED: hypothetical protein [Vitis vinifera]</t>
  </si>
  <si>
    <t xml:space="preserve">XP_002262950</t>
  </si>
  <si>
    <t xml:space="preserve">MNLNEMLGGEEYKYSPMAAVDDGSLACLNSIATARKKKEKNKRRFSDEQIRLLESMFESETKLEPRKKLQVAKELGLQPRQVAIWFQNKRARWKSKQLERDYSILRGNYNSLVSRFESLKKEKQALVIQLQKLNEMVQQSGGAKQDSEQRLVQNSAESEADNRDNGNCESEVKPNLSLERSEHGGGVLSDDDSSIRADYFVMEEEPSLLTMVEPVDGCLTSPEDWGSWDSENVFDQSSGSYQWWDFWG</t>
  </si>
  <si>
    <t xml:space="preserve">Vv-XP22660</t>
  </si>
  <si>
    <t xml:space="preserve">XP_002266089</t>
  </si>
  <si>
    <t xml:space="preserve">MKRLGSSESLGALMAICPTTDEHSPRNNHVYSREFQTMFDGLDEEGCVEESGQIVEKKRRLSVDQVKALEKNFEVENKLEPERKVKLAQELGLQPRQVAVWFQNRRARWKTKQLERDYGILKANYETLKLNYDAIQHDNEALLKEIRELKSKLNEEKTESNLSVKEELVVSESDEKVKVMEQSETAMGAGVGGSDAKDLSNDDSFKDGNGGGRVSVFPDMKDGSSDSDSSAILNEDNSPNAAISSSGVLQNNHHHHLLMSPPSSSLRFNSSSSSSINCFHFSDSSRPTLGNTQKAYQPQFVKMEEHNFFGADESCNFFSDDQPPTLPWYCPDQWT</t>
  </si>
  <si>
    <t xml:space="preserve">Vv-XP22715</t>
  </si>
  <si>
    <t xml:space="preserve">PREDICTED: hypothetical protein [Vitis vinifera]_x0001_emb|CBI23065.3| unnamed protein product [Vitis vinifera]</t>
  </si>
  <si>
    <t xml:space="preserve">XP_002271523</t>
  </si>
  <si>
    <t xml:space="preserve">MESRGCSAEEAGEEGEQLTRKKSRNKKRFSDEQVQYLESIFESDSKLEARKKEELAVELGMQPRQVAIWFQNKRARWKSKQIEHDYKALRASYDALTSRFESLKEEKQSLLTQLQKLGDLMEKPGDGVGSGFGGNSSTDGGSDTGDDAKLSYLEGGLDHRLVKCSDDDKSRSAGYFGHQEGPELLDKCENADISLESTGKWFGFASGGFHDQSCTISQLWDFWSS</t>
  </si>
  <si>
    <t xml:space="preserve">Vv-XP22716</t>
  </si>
  <si>
    <t xml:space="preserve">XP_002271692</t>
  </si>
  <si>
    <t xml:space="preserve">MASGRVNLAAMLQNQRVPCSSQPLDALFLSASSPSFLGSRSMLSFEDVRAGKRPDNPFFCQFDHDENGDEDLDEYFHQPEKKRRLTADQVQFLERNFEVENKLEPERKVQLAKDLGLQPRQVAIWFQNRRARWKTKQLEKDFGALQASYNSLKAEYENLLKEKDELKTEVILLTDKLLVKEKERGNLEVSNTDTLSQELPQVVVADSVSEGEVSKVSLVVCKQEDLSSTKSDVFDSDSPHYADGGHSALPEPGDSSYVFEADQSDVSQDEEDNFSKSLLPPSYIFPKLEDVDYPDPPTNPCSFGFPVEDHAFWSWSY</t>
  </si>
  <si>
    <t xml:space="preserve">Vv-XP22768</t>
  </si>
  <si>
    <t xml:space="preserve">XP_002276889</t>
  </si>
  <si>
    <t xml:space="preserve">MTCNGMAFFPANFMLQTPREDDHQPPNSLNPILPSCAPQDFHGVASLLGKRSMSFSGIDVCEETNGEDDLSDDGSQAGEKKRRLNMEQVKTLEKNFELGNKLEPERKMQLARALGLQPRQIAIWFQNRRARWKTKQLEKDYDLLKRQFEAVKAENDALQAQNQKLHAEMLALKSREPTESINLNIKETEGSCSNRSENSSDIKLDISRTPAIDSPLSTHPTSRPLFPSSIRPAGVVQLFQNSSSRPDLQCQKMDQPVKEESFCNMFCGMDDQSGFWPWLEQQHFN</t>
  </si>
  <si>
    <t xml:space="preserve">Vv-XP22788</t>
  </si>
  <si>
    <t xml:space="preserve">XP_002278872</t>
  </si>
  <si>
    <t xml:space="preserve">MDSCRLFFDPSSGHGNMLFLGNGDSLFRGPRSIMNIEETSKKRPFFTSPEDMFDEEYYDEQMPEKKRRLTPEQVHLLEKSFEAENKLEPERKTQLAKKLGLQPRQVAVWFQNRRARWKTKQLERDYDLLKSSYDSLVSEYDSILKEKEKLKSEVVSLTEKLQAKEVTGTPTLTVQKVEPLQADAADVPPVPCSVKVEDRLSSGSGASAVVDEDGPQLLDSGDSYFQNAEYPGCLGVQSEEDDGSDDGQSYFSDALVLPEHHHEEGEALLWVWP</t>
  </si>
  <si>
    <t xml:space="preserve">Vv-XP22800</t>
  </si>
  <si>
    <t xml:space="preserve">CBI34588</t>
  </si>
  <si>
    <t xml:space="preserve">METSENIATSIRKIRKRKFSEEQIRSLEFLFESEARPEAQLKQKVASELGLHPRQVAIWFQNKRARSKSKQIEQDYAVLKASYDNLALQFESLEKENQNLAIQLQRLRDGLEKPRGKEDEESEIGYTNSETKERYNPVLQGRIEYFAEDTHTPKMEEQTNSSLTSSADLGIFKSSCFQDQSNCSSQWWELWS</t>
  </si>
  <si>
    <t xml:space="preserve">Vv-XP22857</t>
  </si>
  <si>
    <t xml:space="preserve">XP_002285743</t>
  </si>
  <si>
    <t xml:space="preserve">MKRFSSSVSLAPLVSMCSPKEGKNSKNYPVYDSEFQAMLDSFDEEDCAEETGLITEKKKRLSFDQVKALERSFEIENKLEPERKVKIAEELGLKPRQVAIWFQNRRARWKTKQLERDYGILKANYDALKLDYESLEQEKEALVAELRELKAKLQGGNMELNQSVKEEALVSESENNVSEQGKNNGNISGIHGLGDFKDGSSDSDSSGVLKNESNFNAQLMMSPASSSSLRLNCASLSSPSPMNWFPSKAFQHQFGRMEEQSFFSAEEPCNFFWGDQAPSLHWYFPDQ</t>
  </si>
  <si>
    <t xml:space="preserve">Ze-18171.1</t>
  </si>
  <si>
    <t xml:space="preserve">homeobox-leucine zipper protein [Zinnia elegans]</t>
  </si>
  <si>
    <t xml:space="preserve">Zinnia elegans</t>
  </si>
  <si>
    <t xml:space="preserve">BAB18171</t>
  </si>
  <si>
    <t xml:space="preserve">MKRHGSSDSVGLMPMCHTLDETREFHSMLMEGLDDDCGGVDGGECDRGLISEKKRRLTAVQVKALEKNFEMENKLEPERKVKLAKELALQPRQVAIWFQNRRARWKTKQLERDYGVLKSNFDSLKHKYESLKQDNESMVKQIKELKSKLYEEDEPDNIPMPEQSDDKPKSPENMVETAYFPDFKDGSSDSDSSAIMGDAQKAYQPQFVKLEEHNFFGGDESCNFFSDDQAPTLQWYCQDQWNLSEEN</t>
  </si>
  <si>
    <t xml:space="preserve">Zm_4102187</t>
  </si>
  <si>
    <t xml:space="preserve">AZM4102187  [Zea mays]</t>
  </si>
  <si>
    <t xml:space="preserve">Zea mays</t>
  </si>
  <si>
    <t xml:space="preserve">XLPKRGSQMKRQSKRPTASRESPETGEKQKLAFAEEEAPPARKVEPDDEAEMDEDEDELGPGLGGGRAARSPCGLGEKKRRLALEQVRALERCFETDNKLDPDRKARIARDLALQPRQVAVWFQNRRARWKTKTLERDFAALRARHDALRADCDALRRDKDALAAEIRELRQKLLPKPEATVKLEATTGNDTAEERRQATAGAPPAGACKDGSSDSDSSVVFSDVEASPYSGGAAFEPPALAGLGAPFLDTSVAPTGCSSPPVFVETKWQQHGPTQYPFPFDSYKACAGYGFTEEWLASSDLIGSDGGAAGFFSEDHASSLNFNWCPSGIQGWE</t>
  </si>
  <si>
    <t xml:space="preserve">Zm_4112646</t>
  </si>
  <si>
    <t xml:space="preserve">AZM4112646 [Zea mays]</t>
  </si>
  <si>
    <t xml:space="preserve">XPRAFLDREESTGNFAIVVENCIVRRRCMVLAMGHGREQRRAGSPAVASEFHSIEHDMKRPRGASPPLAAMTNPNDDGYGVVGMEADADADADEEMMACGGGGEKKRRLSSEQVRALERSFEVENKLEPERKARLARDLGLQPRQVAVWFQNRRARWKTKQLERDYSALRQSYDALRHDHDALRRDKDALLAEIKELKAKLGDEEAAASFTSVKAEPAASDGPPPVGVGSSESDSSAVLNDADPPVAEAPVPEVRGTLLDAPGAVAANHGGVFFHGSFLKVEEDETGLLDDDEPCGGFFSVEQPPPMAWWTEPTEHWN</t>
  </si>
  <si>
    <t xml:space="preserve">Zm_4113431</t>
  </si>
  <si>
    <t xml:space="preserve">AZM4113431 [Zea mays]</t>
  </si>
  <si>
    <t xml:space="preserve">MSIKNSITTTTTTSTTSLLLPFILTTTPSSPLLNAPRSRTSEVTRRSMESSLGMAPIMLGKRPMYGADVQVVGGEEVNGCGGVNEDELSDDGSQAGGEKKRRLNVEQVRTLEKNFELGNKLEPERKLQLARALGLQPRQVAIWFQNRRARWKTKQLEKDYDALKRQLDAVKADNDALLSHNKKLQAEILSLKGREAGGSSELINLNKETEASCSNRSENSSEINLDISRAPASEAPLDPTPPPGAGGGGMIPFYPPSVGGRPASAAGVDIDQLLHTSAPKLEQHGSGGAVVVQAAETASFGNLLCGVDEPPPFWPWADHQHFH</t>
  </si>
  <si>
    <t xml:space="preserve">Zm_4118271</t>
  </si>
  <si>
    <t xml:space="preserve">AZM4118271 [Zea mays]</t>
  </si>
  <si>
    <t xml:space="preserve">MAAWVSCLHLWPLSLSLSLSLSTPSLTPVLQSCSARKEIGITANSFSSAAKCRSQMKRQSKRPTASRDSPETGTVDKQLALAESLTARKTEPDELGEKKRRLAPDQVRALERCFEADNRLDPDRKARVARDLALNPRQVAVWFQNRRARWKTKTLDRDFAALRARHDALRADCDALRRDKDALAAEIRELRQKLLPKPEATVKLEATTGNDTAEERRQATAGAPPAGACKDGSSDSDSSVVFSDVEASPYSGGAAFEPPALAGLGAPFLDTSVAPTGCSSPPVFVETKWQQHGPTQYPFPFDSYKACAGYGFTEEWLASSDLIGSDGGAAGFFSEDHASSLNFNWCPSGIQGWE</t>
  </si>
  <si>
    <t xml:space="preserve">Zm_4124075</t>
  </si>
  <si>
    <t xml:space="preserve">AZM4124075 [Zea mays]</t>
  </si>
  <si>
    <t xml:space="preserve">MATNGMAPSFYPANFLLQMQQALPHHYQQQEQHHEGHDDEDHEAAHHLLAPPPAALVSPFLHDFGGAMAAAPPPPMLAGGFGGKRMYPDEQQASDDEEEGSAAVGGGERKRRLSVDQVRTLERSFEVANKLEPERKAQLARALGLQPRQVAIWFQNRRARWKTKQLEKDYDALRRQLDAARAENDALLSHNKKLQAEIMALKGGGGGGGRQEAASELINLNVRETEASCSENNSSEINGLDVSRPDPAAGESPAMNSYRGGLPFYASAAARADIHHQLLHSGGQPSPAAAAPPKMELAPGSPPATAGGGGGTFGSLLCGAAVDEPPPFWSWADGHHTCFQ</t>
  </si>
  <si>
    <t xml:space="preserve">Zm_4124691</t>
  </si>
  <si>
    <t xml:space="preserve">AZM4124691 [Zea mays]</t>
  </si>
  <si>
    <t xml:space="preserve">XFTGYKPTRIAATTPHDILQPQPHSTGPAPQTTGGRGHLPASFSGHHRRPCKTCTDEAYLLIRRRGHGVLAVPHQVVDAHAVEHQLLPPQVPGRRGVLLIRLAPAARRSTSLRASRRGGGAYIQTRTAWRMDPASSLISSSAVPFPAAGDGGGQRQVFLFGGGFVGGAPPLVGGAADGRRKRPFQLTAHDELQLQLQLQLDDELCGLDYELHGPQQERTTKRRLTAEQVRELELSFEEEKRKLEPERKSELARRLGIAPRQVAVWFQNRRARWRSKQLEQDFDRLRAAHDDLIAGRDALLADNDRLRSQ</t>
  </si>
  <si>
    <t xml:space="preserve">Zm_4134425</t>
  </si>
  <si>
    <t xml:space="preserve">AZM4134425 [Zea mays]</t>
  </si>
  <si>
    <t xml:space="preserve">MESGRLIFNAPGSGAGQMLFLDCGAGGGPGGGLFHREGRGVKRPFFTSPDELLEEEYYDEQLPEKKRRLTPEQVLLLERSFEEENKLEPERKTELARKLGLQPRQVAVWFQNRRARWKTKQLERDFDRLKASFDALRADHDALLQDNNRLRSQVVSLTEKLQEKEDATEGGATADTAAPAVDVEASLADDVEEPAEPAATFEVLQEVKSEDRLSTGSGGSAVVDADALLYGRFAAAVDSSVESYFPGGEDHYHDCGTMGPVNHGAGGGIQSDDDGAGSDEGCSYYADEAAAAAAAFFAGHATHHHADEDEDAGQISWWMWN</t>
  </si>
  <si>
    <t xml:space="preserve">Zm_413795</t>
  </si>
  <si>
    <t xml:space="preserve">AZM413795 [Zea mays]</t>
  </si>
  <si>
    <t xml:space="preserve">MASNGMASSLSPFFPPNFLLQMQQTPSDHDPQEHHHLPAPPLHLHHNPFLPSSQCPSLQDFRGMAPMLRKRPTMYCGADDVGVGGEEASCGATNEDEVSDDGSLQAVGPGEKKRRLNVEQVRTLEKNFELGNKLEAERKLQLARALGLQPRQVAIWFQNRRARWKTKQLEKDYDALRRQLDAVKADNDALLSHNKKLQAEILXLKGREAAGGSSELINLNKETEASCSNRSEDSSEINLDISRTPPASEGPMDHPPPPPPHHAAGGGLIPFYPSVGGRHSIAAGVGMDQLLHASTPKLEQHGDGCAVAVQAAETAGSFGNLLCGVDETPPFWPWADHHHFH</t>
  </si>
  <si>
    <t xml:space="preserve">Zm_422699</t>
  </si>
  <si>
    <t xml:space="preserve">AZM422699 [Zea mays]</t>
  </si>
  <si>
    <t xml:space="preserve">MATNGMAPSFFAANFLLQMQQEQQAHHQHQHHEGHDHLLAPPPPALVSPFLHDFGGAMTAPPPPMLATGIKRMYPDGMCDDGSGHLHAEPKQHQQDCGGGASDDEEGSAAAACGERKRRLSVEQVRTLERSFEVANKLEPERKAQLARALGLQPRQVAIWFQNRRARWKTKQLEKDYDALRRQLDAARAENDALLSHNKKLQTEDLRLRPRPQLKSMHLDRRIQIMALKGGGGGRQEAASELINLNVKETEASCSNRSSDENSSEINLDISRPPRAADESPAAMDSYRGIPGGHPSPAPKMEPGHGAAATAGGGGGGGGTFGSLLCGAAADEQPPFWPWADGHHAFQ</t>
  </si>
  <si>
    <t xml:space="preserve">Zm_433132</t>
  </si>
  <si>
    <t xml:space="preserve">AZM433132 [Zea mays]</t>
  </si>
  <si>
    <t xml:space="preserve">MPNGSKAQGERPRARRRRRRAAWCGGGELDGGGDPKKRRLSDEQAEMLELSFREERKLETGRKVHLAAELGLDPKQVAVWFQNRRARHKSKLLEEEFAKLKQAHDATILHKCHLENELMRVKDRLVLAEEELARFRSVGSHAISGDGGDAMMGRAVCSGSPSSSFSTGTCQQPGDDDLLYFPDYAYADNSVVDEWFRMYGLM</t>
  </si>
  <si>
    <t xml:space="preserve">Zm_433210</t>
  </si>
  <si>
    <t xml:space="preserve">AZM433210 [Zea mays]</t>
  </si>
  <si>
    <t xml:space="preserve">MHLLHEWQLMCILRRRAARCGGGGGELDGGGDHKKRRLTDEQVEMLELSFREERKLETGRKVHLAAELGLDPKQVAVWFQNRRARHKSKLLEEEFAKLKQAHDAAILHKCHLENEVMRLKDKLVLAEEELTRFRSAGNHAQPGGGGGGGDHLGDDDLLYVPDYAYADSSVVEWFSLYGLM</t>
  </si>
  <si>
    <t xml:space="preserve">Zm_433493</t>
  </si>
  <si>
    <t xml:space="preserve">AZM433493  [Zea mays]</t>
  </si>
  <si>
    <t xml:space="preserve">MDRPDHQQQQFFMPTTVQVPQPQQQQQQLCVPMLDEPPSSFLAGRGGGGASGRGERKRRFTEEQIRSLESMFHAHHAKLEPREKAELARELGLQPRQVAIWFQNKRARWRSKQLEHDYALLRAKFDDLHAHVESLKQDKLALTTQLSELSERLRERDDRAAAAGGGGRETMASSSSCIGGGGEEEAEDDKRNVLLFGCVDMEPPAESCVLVGSTCAALADVSVESECDDQHLHYDDEFPESYCAMPELWEPWPLVEWNAVA</t>
  </si>
  <si>
    <t xml:space="preserve">Zm_4492</t>
  </si>
  <si>
    <t xml:space="preserve">unknown [Zea mays]</t>
  </si>
  <si>
    <t xml:space="preserve">ACF86119</t>
  </si>
  <si>
    <t xml:space="preserve">MDGAEDDGTEWMMHGAGGKGKGGGALDKNKKRFSDEQTKSLESMFATQAKLEPRQKLQLARELGLQPRQVAIWFQNKRARWKSKQLEREYSALRDDYHALLCSYESLKDEKRALLKQLEKLAEMLHEPPQGKYYGGNADDVRSGGVGGTKEEEESTDACAGAALYSSECAGGGRFIAHFLADDDVGAALFRPPSSPQPTAGLLTSSGPPEHQPFQFHSGCCWPSSSAEQTCSGSQWWELESLSE</t>
  </si>
  <si>
    <t xml:space="preserve">Zm_4496</t>
  </si>
  <si>
    <t xml:space="preserve">ACR37611</t>
  </si>
  <si>
    <t xml:space="preserve">MEGDDDGPEWMMEVGGAGATGKGKGGALDKNKKRFSEEQIKSLESMFATQTKLEPRQKLQLARELGLQPRQVAIWFQNKRARWKSKQLERDYSALRDDYDALLCSYESLKKEKHTLLKQLEKLAEMLHEPRGKYSGNADAAGAGDDVRSGVGGMKDEFADAGAAPYSSEGGGGGKFAHFTDDDVGALFRPSSPQPSAAGFTSSGPPEHQPFQFHXGCWPSSTEQTCSSSQWWEFESLSE</t>
  </si>
  <si>
    <t xml:space="preserve">Zm_459693</t>
  </si>
  <si>
    <t xml:space="preserve">AZM459693 [Zea mays]</t>
  </si>
  <si>
    <t xml:space="preserve">MHPSAVSFDSGDGRRRGGAQMLLFGGGGSANSNGFFRGVPMAVLAMDDATRVGKRPFFTTHEELLEEEYYDEQAPEKKRRLTAEQVQLLERSFEEENKLEPERKTELARRLGMAPRQVAVWFQNRRARWKTKQLETDYDRLKAAYNALAADHQGLLADNDSLRAQ</t>
  </si>
  <si>
    <t xml:space="preserve">Zm_459694</t>
  </si>
  <si>
    <t xml:space="preserve">AZM459694 [Zea mays]</t>
  </si>
  <si>
    <t xml:space="preserve">MDPSAVSFDSGGTRRGGGAQMLLFGGGGSANSNGFFRGVPMAVLGMDDATRVGKRPFFTTHEELLEEEYYDEQAPEKKRRLTAEQVQLLERSFEEENKLEPERKTELARRLGMAPRQVAVWFQNRRARWKTKQLETDYDRLKAAYDALAADHQGLLADNDNLRAQVADSSPRFVSSADRLLLDFID</t>
  </si>
  <si>
    <t xml:space="preserve">Zm_469357</t>
  </si>
  <si>
    <t xml:space="preserve">AZM469357 [Zea mays]</t>
  </si>
  <si>
    <t xml:space="preserve">MKRPRGATPSLSAMPNHQEDDGYGVLGMEADVDVDVDEEMMAFGGGGGGEKKRRLSAEQVRALERSFEVENKLEPERKARLARDLGLQPRQVAVWFQNRRARWKTKQLERDYAALRRSYDALRLDHDALRRDKDALLAEIRELKAKLGDDEDAAASFTSVKAEPAASDGPAPAGVGSSEISDSSAVLNDADPPVAEAPAPAPEVQGTLLVAPAGPVAGAAAANHGGVFFHGSFLKVEEDETGLLDDDGPCGGFFAVEQPPAMAWWNEPAEHWN</t>
  </si>
  <si>
    <t xml:space="preserve">Zm_469358</t>
  </si>
  <si>
    <t xml:space="preserve">AZM469358 [Zea mays]</t>
  </si>
  <si>
    <t xml:space="preserve">MKRPRGATPSLSAMPNHQEGIHCSGLLWGWVMSWRECVRNEDLSPCACVFPDDGYGVLGMEADVDVDVDEEMMAFGGGGGGEKKRRLSAEQVRALERSFEVENKLEPERKARLARDLGLQPRQVAVWFQNRRARWKTKQLERDYAALRRSYDALRLDHDALRRDKDALLAEIRELKAKLGDDEDAAASFTSVKAEPAASDGPAPAGVGSSEISDSSAVLNDADPPVAEAPAPAPEVQGTLLVAPAGPVAGAAAANHGGVFFHGSFLKVEEDETGLLDDDGPCGGFFAVEQPPAMAWWNEPAEHWN</t>
  </si>
  <si>
    <t xml:space="preserve">Zm_470295</t>
  </si>
  <si>
    <t xml:space="preserve">AZM4702952 [Zea mays]</t>
  </si>
  <si>
    <t xml:space="preserve">XEKRPGPGAKNISCSCSPVLCSSHAPRVCRITIGRRATVGFRTLGRDRGTPEREQKRLCLPGDWQQQQQLCVPMMDDPSSFLAELMGVGGGGGGGPSSSARGERKRRFTEEQIRSLESTFRARHGHAKLEPREKAELARELGLQPRQVAIWFQNKRARWRSKQLEHDYAVLRAKFDDLHARVESLRRDKLALSTQLFAWCARVHDQLNELSERLRDREDLAAAGCGGGVTTASSSCCCDGGGGGGEGAEDDKGNVAALGLGCVAVNMEPQESCGLVGSCATPADVSVESECDDHRLDYGDGFPDSYCAMPELWESWPLVEWNAVA</t>
  </si>
  <si>
    <t xml:space="preserve">Zm_479999</t>
  </si>
  <si>
    <t xml:space="preserve">AZM479999 [Zea mays]</t>
  </si>
  <si>
    <t xml:space="preserve">MERGDCQFTVVPPRQYDEAQFMHQLMVAGDQQDPAGAGRGAAAAGGERKRRFTEEQVRSLETTFHARRAKLEPREKAELARELGLQPRQVAIWFQNKRARWRSKQLEHDYAALRAQFDAMHARVESLRQEKIALAAQVDELRGRLNERQDQSGSCEVNDAEAAADDKRNNSTSSLVQDDGATPPPAAVDASEDSAATGEYYDHVAYEYDGLHDPFVCATPDLWDTWPLLEWNATLLSVRRRRQLAHLSRTFVVVVPAPKDNGYAPSEDDVAFDGAGTESLSHTGDDPPFRLLVWKDAGDAIVVSAIHSPRCCCAGRKGGGGKGRCREFGTFWTDGWRKRLTGRESDAQPNHKYAKCSHELPESLTLFGRISGLVAATSQSMVGRAPKLTLYLGRNLIKKSSERLPSVPLLSSYCRSFAAAMAPALRTGHRCSTPVVASFAMSYVQIATQGHYEHLPYTLNKKRKGPFAKQFAKKARTSNLI</t>
  </si>
  <si>
    <t xml:space="preserve">Zm_480132</t>
  </si>
  <si>
    <t xml:space="preserve">AZM480132 [Zea mays]</t>
  </si>
  <si>
    <t xml:space="preserve">MGCEEEDRLLFPSFAFTESFTEAGATATTPGSGEYFTYTSSLTKARQLSEGQARKRRLSDGQARFLELSFGKERKLETPRKVQLAAELGLDAKQVAVWFQNRRARHKSKLMEEEFSRLRAAHDAAVLHNCHLETELLKVKDRLAEAEEEKTKLIAAAAGGAGSSSPSSSSSSFSTVTTTQQHHTAALVGQFGVEQEEEAADLTTYMSEYAYNSYMNMMDLAPGYFGGVVYDHFN</t>
  </si>
  <si>
    <t xml:space="preserve">Zm_483405</t>
  </si>
  <si>
    <t xml:space="preserve">AZM483406 [Zea mays]</t>
  </si>
  <si>
    <t xml:space="preserve">MEPHGVDGDATAAAERDDVDAGAYDEEVDEEEELAGSRGGLGEKKRRLAADQVRALERSFEVDNKLDPERKARIARDLSLHPRQVAVWFQNRRARWKTKQIERDFAALRVRHDALRVECDALRRDKDALAAEIKELRGMVEKQMEVKLESAAEELLPVATRSAAAAAVYNKDGSTDSDSSAVFNEEASPYPYSGAALDHQQQQETSHPLGFTGFTSFLTSSFPSVYHGDSHLDQEADGFFSAAAAGDGFFAEEQSAGIGSWYGGEGW</t>
  </si>
  <si>
    <t xml:space="preserve">Zm_hox12</t>
  </si>
  <si>
    <t xml:space="preserve">hox12 [Zea mays]</t>
  </si>
  <si>
    <t xml:space="preserve">MGCEEEERLLFPSFVFPESFAEAATPGSGGEQKKARQRRRRKPRPAEGGEGADEQARKRRLSDDQARFLELSFRKERKLETPRKVQLAAELGLDAKQVAVWFQNRRARHKSKLMEEEFSKLRAAHDAVVLHNCHLETELLKMKDRLAEVEEEKTKLVAAAAAAAGGAAGAGSSSPSSSSFSTVTHHPAAALQVGQFGVEPEEAADLAYMTEYAYNSYMNMMDLAPAYFGGVVYDYDHFN</t>
  </si>
  <si>
    <t xml:space="preserve">Zm_hox6</t>
  </si>
  <si>
    <t xml:space="preserve">hox6 [Zea mays]</t>
  </si>
  <si>
    <t xml:space="preserve">MDTRDHHHPSSNELILQQYSQAPPPGKNNSNNSSSNKRRFTDDQIRLLESIFESETKLEPKKKLQVARELGLQPRQVSIWFQNRRARLKSKQMEKDYVTLRDNYDKLVSRFEMLKEEKQCLISQKEKLSEMLAESETTGVNNKPLAALVKLLDLNSCIFTRKLDFAFRDVSTTTEGRRVSMAEKAMIPCWGFFFSVFLFFHKVS</t>
  </si>
  <si>
    <t xml:space="preserve">ATHB17</t>
  </si>
  <si>
    <t xml:space="preserve">ATHB17 (ARABIDOPSIS THALIANA HOMEOBOX-LEUCINE ZIPPER PROTEIN 17);</t>
  </si>
  <si>
    <t xml:space="preserve">NP_178252.2</t>
  </si>
  <si>
    <t xml:space="preserve">HD-Zip II. Used as outgroup</t>
  </si>
  <si>
    <t xml:space="preserve">MIKLLFTYICTYTYKLYALYHMDYACVCMYKYKGIVTLQVCLFYIKLRVFLSNFTFSSSILALKNPNNSLIKIMAILPENSSNLDLTISVPGFSSSPLSDEGSGGGRDQLRLDMNRLPSSEDGDDEEFSHDDGSAPPRKKLRLTREQSRLLEDSFRQNHTLNPKQKEVLAKHLMLRPRQIEVWFQNRRARSKLKQTEMECEYLKRWFGSLTEENHRLHREVEELRAMKVGPTTVNSASSLTMCPRCERVTPAASPSRAVVPVPAKKTFPPQERDR</t>
  </si>
  <si>
    <t xml:space="preserve">HAT1</t>
  </si>
  <si>
    <t xml:space="preserve">            transcription factor [Arabidopsis thaliana]</t>
  </si>
  <si>
    <t xml:space="preserve">NP_193476.1</t>
  </si>
  <si>
    <t xml:space="preserve">MMMGKEDLGLSLSLGFAQNHPLQLNLKPTSSPMSNLQMFPWNQTLVSSSDQQKQQFLRKIDVNSLPTTVDLEEETGVSSPNSTISSTVSGKRRSTEREGTSGGGCGDDLDITLDRSSSRGTSDEEEDYGGETCRKKLRLSKDQSAVLEDTFKEHNTLNPKQKLALAKKLGLTARQVEVWFQNRRARTKLKQTEVDCEYLKRCVEKLTEENRRLEKEAAELRALKLSPRLYGQMSPPTTLLMCPSCERVAGPSSSNHNQRSVSLSPWLQMAHGSTFDVMRPRS</t>
  </si>
  <si>
    <t xml:space="preserve">HAT22</t>
  </si>
  <si>
    <t xml:space="preserve">HAT22; transcription factor [Arabidopsis thaliana]</t>
  </si>
  <si>
    <t xml:space="preserve">NP_195493.1</t>
  </si>
  <si>
    <t xml:space="preserve">MGLDDSCNTGLVLGLGLSPTPNNYNHAIKKSSSTVDHRFIRLDPSLTLSLSGESYKIKTGAGAGDQICRQTSSHSGISSFSSGRVKREREISGGDGEEEAEETTERVVCSRVSDDHDDEEGVSARKKLRLTKQQSALLEDNFKLHSTLNPKQKQALARQLNLRPRQVEVWFQNRRARTKLKQTEVDCEFLKKCCETLTDENRRLQKELQDLKALKLSQPFYMHMPAATLTMCPSCERLGGGGVGGDTTAVDEETAKGAFSIVTKPRFYNPFTNPSAAC</t>
  </si>
</sst>
</file>

<file path=xl/styles.xml><?xml version="1.0" encoding="utf-8"?>
<styleSheet xmlns="http://schemas.openxmlformats.org/spreadsheetml/2006/main">
  <numFmts count="1">
    <numFmt numFmtId="164" formatCode="General"/>
  </numFmts>
  <fonts count="4">
    <font>
      <sz val="10"/>
      <name val="Arial"/>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Arial"/>
        <family val="2"/>
        <b val="1"/>
        <i val="1"/>
        <sz val="16"/>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49"/>
  <sheetViews>
    <sheetView showFormulas="false" showGridLines="true" showRowColHeaders="true" showZeros="true" rightToLeft="false" tabSelected="true" showOutlineSymbols="true" defaultGridColor="true" view="normal" topLeftCell="A167" colorId="64" zoomScale="100" zoomScaleNormal="100" zoomScalePageLayoutView="100" workbookViewId="0">
      <selection pane="topLeft" activeCell="D181" activeCellId="0" sqref="D181"/>
    </sheetView>
  </sheetViews>
  <sheetFormatPr defaultColWidth="11.5703125" defaultRowHeight="12.75" zeroHeight="false" outlineLevelRow="0" outlineLevelCol="0"/>
  <cols>
    <col collapsed="false" customWidth="true" hidden="false" outlineLevel="0" max="1" min="1" style="1" width="16.78"/>
    <col collapsed="false" customWidth="true" hidden="false" outlineLevel="0" max="2" min="2" style="1" width="45.08"/>
    <col collapsed="false" customWidth="true" hidden="false" outlineLevel="0" max="3" min="3" style="1" width="25.94"/>
    <col collapsed="false" customWidth="true" hidden="false" outlineLevel="0" max="4" min="4" style="1" width="13.67"/>
    <col collapsed="false" customWidth="true" hidden="false" outlineLevel="0" max="6" min="5" style="1" width="25.94"/>
    <col collapsed="false" customWidth="true" hidden="false" outlineLevel="0" max="7" min="7" style="0" width="25.94"/>
    <col collapsed="false" customWidth="false" hidden="false" outlineLevel="0" max="251" min="8" style="1" width="11.57"/>
  </cols>
  <sheetData>
    <row r="1" customFormat="false" ht="12.75" hidden="false" customHeight="false" outlineLevel="0" collapsed="false">
      <c r="A1" s="1" t="s">
        <v>0</v>
      </c>
      <c r="B1" s="1" t="s">
        <v>1</v>
      </c>
      <c r="C1" s="1" t="s">
        <v>2</v>
      </c>
      <c r="D1" s="1" t="s">
        <v>3</v>
      </c>
      <c r="E1" s="1" t="s">
        <v>4</v>
      </c>
      <c r="F1" s="1" t="s">
        <v>5</v>
      </c>
    </row>
    <row r="2" customFormat="false" ht="12.75" hidden="false" customHeight="false" outlineLevel="0" collapsed="false">
      <c r="A2" s="1" t="s">
        <v>6</v>
      </c>
      <c r="B2" s="1" t="s">
        <v>7</v>
      </c>
      <c r="C2" s="1" t="s">
        <v>8</v>
      </c>
      <c r="D2" s="1" t="s">
        <v>9</v>
      </c>
      <c r="F2" s="1" t="s">
        <v>10</v>
      </c>
    </row>
    <row r="3" customFormat="false" ht="12.75" hidden="false" customHeight="false" outlineLevel="0" collapsed="false">
      <c r="A3" s="1" t="s">
        <v>11</v>
      </c>
      <c r="B3" s="1" t="s">
        <v>12</v>
      </c>
      <c r="C3" s="1" t="s">
        <v>8</v>
      </c>
      <c r="D3" s="1" t="s">
        <v>13</v>
      </c>
      <c r="F3" s="1" t="s">
        <v>14</v>
      </c>
    </row>
    <row r="4" customFormat="false" ht="12.75" hidden="false" customHeight="false" outlineLevel="0" collapsed="false">
      <c r="A4" s="1" t="s">
        <v>15</v>
      </c>
      <c r="B4" s="1" t="s">
        <v>16</v>
      </c>
      <c r="C4" s="1" t="s">
        <v>8</v>
      </c>
      <c r="D4" s="1" t="s">
        <v>17</v>
      </c>
      <c r="F4" s="1" t="s">
        <v>18</v>
      </c>
    </row>
    <row r="5" customFormat="false" ht="12.75" hidden="false" customHeight="false" outlineLevel="0" collapsed="false">
      <c r="A5" s="1" t="s">
        <v>19</v>
      </c>
      <c r="B5" s="1" t="s">
        <v>20</v>
      </c>
      <c r="C5" s="1" t="s">
        <v>8</v>
      </c>
      <c r="D5" s="1" t="s">
        <v>21</v>
      </c>
      <c r="F5" s="1" t="s">
        <v>22</v>
      </c>
    </row>
    <row r="6" customFormat="false" ht="12.75" hidden="false" customHeight="false" outlineLevel="0" collapsed="false">
      <c r="A6" s="1" t="s">
        <v>23</v>
      </c>
      <c r="B6" s="1" t="s">
        <v>24</v>
      </c>
      <c r="C6" s="1" t="s">
        <v>8</v>
      </c>
      <c r="D6" s="1" t="s">
        <v>25</v>
      </c>
      <c r="F6" s="1" t="s">
        <v>26</v>
      </c>
    </row>
    <row r="7" customFormat="false" ht="12.75" hidden="false" customHeight="false" outlineLevel="0" collapsed="false">
      <c r="A7" s="1" t="s">
        <v>27</v>
      </c>
      <c r="B7" s="1" t="s">
        <v>28</v>
      </c>
      <c r="C7" s="1" t="s">
        <v>8</v>
      </c>
      <c r="D7" s="1" t="s">
        <v>29</v>
      </c>
      <c r="F7" s="1" t="s">
        <v>30</v>
      </c>
    </row>
    <row r="8" customFormat="false" ht="12.75" hidden="false" customHeight="false" outlineLevel="0" collapsed="false">
      <c r="A8" s="1" t="s">
        <v>31</v>
      </c>
      <c r="B8" s="1" t="s">
        <v>32</v>
      </c>
      <c r="C8" s="1" t="s">
        <v>8</v>
      </c>
      <c r="D8" s="1" t="s">
        <v>33</v>
      </c>
      <c r="F8" s="1" t="s">
        <v>34</v>
      </c>
    </row>
    <row r="9" customFormat="false" ht="12.75" hidden="false" customHeight="false" outlineLevel="0" collapsed="false">
      <c r="A9" s="1" t="s">
        <v>35</v>
      </c>
      <c r="B9" s="1" t="s">
        <v>36</v>
      </c>
      <c r="C9" s="1" t="s">
        <v>8</v>
      </c>
      <c r="D9" s="1" t="s">
        <v>37</v>
      </c>
      <c r="F9" s="1" t="s">
        <v>38</v>
      </c>
    </row>
    <row r="10" customFormat="false" ht="12.75" hidden="false" customHeight="false" outlineLevel="0" collapsed="false">
      <c r="A10" s="1" t="s">
        <v>39</v>
      </c>
      <c r="B10" s="1" t="s">
        <v>40</v>
      </c>
      <c r="C10" s="1" t="s">
        <v>8</v>
      </c>
      <c r="D10" s="1" t="s">
        <v>41</v>
      </c>
      <c r="F10" s="1" t="s">
        <v>42</v>
      </c>
    </row>
    <row r="11" customFormat="false" ht="12.75" hidden="false" customHeight="false" outlineLevel="0" collapsed="false">
      <c r="A11" s="1" t="s">
        <v>43</v>
      </c>
      <c r="B11" s="1" t="s">
        <v>44</v>
      </c>
      <c r="C11" s="1" t="s">
        <v>8</v>
      </c>
      <c r="D11" s="1" t="s">
        <v>45</v>
      </c>
      <c r="F11" s="1" t="s">
        <v>46</v>
      </c>
    </row>
    <row r="12" customFormat="false" ht="12.75" hidden="false" customHeight="false" outlineLevel="0" collapsed="false">
      <c r="A12" s="1" t="s">
        <v>47</v>
      </c>
      <c r="B12" s="1" t="s">
        <v>48</v>
      </c>
      <c r="C12" s="1" t="s">
        <v>8</v>
      </c>
      <c r="D12" s="1" t="s">
        <v>49</v>
      </c>
      <c r="F12" s="1" t="s">
        <v>50</v>
      </c>
    </row>
    <row r="13" customFormat="false" ht="12.75" hidden="false" customHeight="false" outlineLevel="0" collapsed="false">
      <c r="A13" s="1" t="s">
        <v>51</v>
      </c>
      <c r="B13" s="1" t="s">
        <v>52</v>
      </c>
      <c r="C13" s="1" t="s">
        <v>8</v>
      </c>
      <c r="D13" s="1" t="s">
        <v>53</v>
      </c>
      <c r="F13" s="1" t="s">
        <v>54</v>
      </c>
    </row>
    <row r="14" customFormat="false" ht="12.75" hidden="false" customHeight="false" outlineLevel="0" collapsed="false">
      <c r="A14" s="1" t="s">
        <v>55</v>
      </c>
      <c r="B14" s="1" t="s">
        <v>56</v>
      </c>
      <c r="C14" s="1" t="s">
        <v>8</v>
      </c>
      <c r="D14" s="1" t="s">
        <v>57</v>
      </c>
      <c r="F14" s="1" t="s">
        <v>58</v>
      </c>
    </row>
    <row r="15" customFormat="false" ht="12.75" hidden="false" customHeight="false" outlineLevel="0" collapsed="false">
      <c r="A15" s="1" t="s">
        <v>59</v>
      </c>
      <c r="B15" s="1" t="s">
        <v>60</v>
      </c>
      <c r="C15" s="1" t="s">
        <v>8</v>
      </c>
      <c r="D15" s="1" t="s">
        <v>61</v>
      </c>
      <c r="F15" s="1" t="s">
        <v>62</v>
      </c>
    </row>
    <row r="16" customFormat="false" ht="12.75" hidden="false" customHeight="false" outlineLevel="0" collapsed="false">
      <c r="A16" s="1" t="s">
        <v>63</v>
      </c>
      <c r="B16" s="1" t="s">
        <v>64</v>
      </c>
      <c r="C16" s="1" t="s">
        <v>8</v>
      </c>
      <c r="D16" s="1" t="s">
        <v>65</v>
      </c>
      <c r="F16" s="1" t="s">
        <v>66</v>
      </c>
    </row>
    <row r="17" customFormat="false" ht="12.75" hidden="false" customHeight="false" outlineLevel="0" collapsed="false">
      <c r="A17" s="1" t="s">
        <v>67</v>
      </c>
      <c r="B17" s="1" t="s">
        <v>68</v>
      </c>
      <c r="C17" s="1" t="s">
        <v>8</v>
      </c>
      <c r="D17" s="1" t="s">
        <v>69</v>
      </c>
      <c r="F17" s="1" t="s">
        <v>70</v>
      </c>
    </row>
    <row r="18" customFormat="false" ht="12.75" hidden="false" customHeight="false" outlineLevel="0" collapsed="false">
      <c r="A18" s="1" t="s">
        <v>71</v>
      </c>
      <c r="B18" s="1" t="s">
        <v>72</v>
      </c>
      <c r="C18" s="1" t="s">
        <v>8</v>
      </c>
      <c r="D18" s="1" t="s">
        <v>73</v>
      </c>
      <c r="F18" s="1" t="s">
        <v>74</v>
      </c>
    </row>
    <row r="19" customFormat="false" ht="12.75" hidden="false" customHeight="false" outlineLevel="0" collapsed="false">
      <c r="A19" s="1" t="s">
        <v>75</v>
      </c>
      <c r="B19" s="1" t="s">
        <v>76</v>
      </c>
      <c r="C19" s="1" t="s">
        <v>77</v>
      </c>
      <c r="D19" s="1" t="s">
        <v>78</v>
      </c>
      <c r="F19" s="1" t="s">
        <v>79</v>
      </c>
    </row>
    <row r="20" customFormat="false" ht="12.75" hidden="false" customHeight="false" outlineLevel="0" collapsed="false">
      <c r="A20" s="1" t="s">
        <v>80</v>
      </c>
      <c r="B20" s="1" t="s">
        <v>81</v>
      </c>
      <c r="C20" s="0" t="s">
        <v>82</v>
      </c>
      <c r="D20" s="1" t="s">
        <v>83</v>
      </c>
      <c r="F20" s="1" t="s">
        <v>84</v>
      </c>
    </row>
    <row r="21" customFormat="false" ht="12.75" hidden="false" customHeight="false" outlineLevel="0" collapsed="false">
      <c r="A21" s="1" t="s">
        <v>85</v>
      </c>
      <c r="B21" s="1" t="s">
        <v>86</v>
      </c>
      <c r="C21" s="1" t="s">
        <v>87</v>
      </c>
      <c r="D21" s="1" t="s">
        <v>88</v>
      </c>
      <c r="F21" s="1" t="s">
        <v>89</v>
      </c>
    </row>
    <row r="22" customFormat="false" ht="12.75" hidden="false" customHeight="false" outlineLevel="0" collapsed="false">
      <c r="A22" s="1" t="s">
        <v>90</v>
      </c>
      <c r="B22" s="1" t="s">
        <v>91</v>
      </c>
      <c r="C22" s="1" t="s">
        <v>87</v>
      </c>
      <c r="D22" s="1" t="s">
        <v>92</v>
      </c>
      <c r="F22" s="1" t="s">
        <v>93</v>
      </c>
    </row>
    <row r="23" customFormat="false" ht="12.75" hidden="false" customHeight="false" outlineLevel="0" collapsed="false">
      <c r="A23" s="1" t="s">
        <v>94</v>
      </c>
      <c r="B23" s="1" t="s">
        <v>95</v>
      </c>
      <c r="C23" s="1" t="s">
        <v>87</v>
      </c>
      <c r="D23" s="1" t="s">
        <v>96</v>
      </c>
      <c r="F23" s="1" t="s">
        <v>97</v>
      </c>
    </row>
    <row r="24" customFormat="false" ht="12.75" hidden="false" customHeight="false" outlineLevel="0" collapsed="false">
      <c r="A24" s="1" t="s">
        <v>98</v>
      </c>
      <c r="B24" s="1" t="s">
        <v>99</v>
      </c>
      <c r="C24" s="1" t="s">
        <v>100</v>
      </c>
      <c r="D24" s="1" t="s">
        <v>101</v>
      </c>
      <c r="F24" s="1" t="s">
        <v>102</v>
      </c>
    </row>
    <row r="25" customFormat="false" ht="12.75" hidden="false" customHeight="false" outlineLevel="0" collapsed="false">
      <c r="A25" s="1" t="s">
        <v>103</v>
      </c>
      <c r="B25" s="1" t="s">
        <v>99</v>
      </c>
      <c r="C25" s="2" t="s">
        <v>100</v>
      </c>
      <c r="D25" s="1" t="s">
        <v>104</v>
      </c>
      <c r="F25" s="1" t="s">
        <v>105</v>
      </c>
    </row>
    <row r="26" customFormat="false" ht="12.75" hidden="false" customHeight="false" outlineLevel="0" collapsed="false">
      <c r="A26" s="1" t="s">
        <v>106</v>
      </c>
      <c r="B26" s="1" t="s">
        <v>107</v>
      </c>
      <c r="C26" s="2" t="s">
        <v>108</v>
      </c>
      <c r="D26" s="1" t="s">
        <v>109</v>
      </c>
      <c r="F26" s="1" t="s">
        <v>110</v>
      </c>
    </row>
    <row r="27" customFormat="false" ht="12.75" hidden="false" customHeight="false" outlineLevel="0" collapsed="false">
      <c r="A27" s="1" t="s">
        <v>111</v>
      </c>
      <c r="B27" s="1" t="s">
        <v>112</v>
      </c>
      <c r="C27" s="1" t="s">
        <v>108</v>
      </c>
      <c r="D27" s="1" t="s">
        <v>113</v>
      </c>
      <c r="F27" s="1" t="s">
        <v>114</v>
      </c>
    </row>
    <row r="28" customFormat="false" ht="12.75" hidden="false" customHeight="false" outlineLevel="0" collapsed="false">
      <c r="A28" s="1" t="s">
        <v>115</v>
      </c>
      <c r="B28" s="1" t="s">
        <v>116</v>
      </c>
      <c r="C28" s="2" t="s">
        <v>108</v>
      </c>
      <c r="D28" s="1" t="s">
        <v>117</v>
      </c>
      <c r="F28" s="1" t="s">
        <v>118</v>
      </c>
    </row>
    <row r="29" customFormat="false" ht="12.75" hidden="false" customHeight="false" outlineLevel="0" collapsed="false">
      <c r="A29" s="1" t="s">
        <v>119</v>
      </c>
      <c r="B29" s="1" t="s">
        <v>120</v>
      </c>
      <c r="C29" s="2" t="s">
        <v>121</v>
      </c>
      <c r="D29" s="1" t="s">
        <v>122</v>
      </c>
      <c r="F29" s="1" t="s">
        <v>123</v>
      </c>
    </row>
    <row r="30" customFormat="false" ht="12.75" hidden="false" customHeight="false" outlineLevel="0" collapsed="false">
      <c r="A30" s="1" t="s">
        <v>124</v>
      </c>
      <c r="B30" s="1" t="s">
        <v>120</v>
      </c>
      <c r="C30" s="3" t="s">
        <v>121</v>
      </c>
      <c r="D30" s="1" t="s">
        <v>125</v>
      </c>
      <c r="F30" s="1" t="s">
        <v>126</v>
      </c>
    </row>
    <row r="31" customFormat="false" ht="12.75" hidden="false" customHeight="false" outlineLevel="0" collapsed="false">
      <c r="A31" s="1" t="s">
        <v>127</v>
      </c>
      <c r="B31" s="1" t="s">
        <v>120</v>
      </c>
      <c r="C31" s="1" t="s">
        <v>121</v>
      </c>
      <c r="D31" s="1" t="s">
        <v>128</v>
      </c>
      <c r="F31" s="1" t="s">
        <v>129</v>
      </c>
    </row>
    <row r="32" customFormat="false" ht="12.75" hidden="false" customHeight="false" outlineLevel="0" collapsed="false">
      <c r="A32" s="1" t="s">
        <v>130</v>
      </c>
      <c r="B32" s="1" t="s">
        <v>120</v>
      </c>
      <c r="C32" s="1" t="s">
        <v>121</v>
      </c>
      <c r="D32" s="1" t="s">
        <v>131</v>
      </c>
      <c r="F32" s="1" t="s">
        <v>132</v>
      </c>
    </row>
    <row r="33" customFormat="false" ht="12.75" hidden="false" customHeight="false" outlineLevel="0" collapsed="false">
      <c r="A33" s="1" t="s">
        <v>133</v>
      </c>
      <c r="B33" s="1" t="s">
        <v>134</v>
      </c>
      <c r="C33" s="3" t="s">
        <v>135</v>
      </c>
      <c r="D33" s="1" t="s">
        <v>136</v>
      </c>
      <c r="F33" s="1" t="s">
        <v>137</v>
      </c>
    </row>
    <row r="34" customFormat="false" ht="12.75" hidden="false" customHeight="false" outlineLevel="0" collapsed="false">
      <c r="A34" s="1" t="s">
        <v>138</v>
      </c>
      <c r="B34" s="1" t="s">
        <v>139</v>
      </c>
      <c r="C34" s="1" t="s">
        <v>140</v>
      </c>
      <c r="D34" s="1" t="s">
        <v>141</v>
      </c>
      <c r="F34" s="1" t="s">
        <v>142</v>
      </c>
    </row>
    <row r="35" customFormat="false" ht="12.75" hidden="false" customHeight="false" outlineLevel="0" collapsed="false">
      <c r="A35" s="1" t="s">
        <v>143</v>
      </c>
      <c r="B35" s="1" t="s">
        <v>144</v>
      </c>
      <c r="C35" s="1" t="s">
        <v>140</v>
      </c>
      <c r="D35" s="1" t="s">
        <v>145</v>
      </c>
      <c r="F35" s="1" t="s">
        <v>146</v>
      </c>
    </row>
    <row r="36" customFormat="false" ht="12.75" hidden="false" customHeight="false" outlineLevel="0" collapsed="false">
      <c r="A36" s="1" t="s">
        <v>147</v>
      </c>
      <c r="B36" s="1" t="s">
        <v>148</v>
      </c>
      <c r="C36" s="1" t="s">
        <v>140</v>
      </c>
      <c r="D36" s="1" t="s">
        <v>149</v>
      </c>
      <c r="F36" s="1" t="s">
        <v>150</v>
      </c>
    </row>
    <row r="37" customFormat="false" ht="12.75" hidden="false" customHeight="false" outlineLevel="0" collapsed="false">
      <c r="A37" s="1" t="s">
        <v>151</v>
      </c>
      <c r="B37" s="1" t="s">
        <v>152</v>
      </c>
      <c r="C37" s="1" t="s">
        <v>140</v>
      </c>
      <c r="D37" s="1" t="s">
        <v>153</v>
      </c>
      <c r="F37" s="1" t="s">
        <v>154</v>
      </c>
    </row>
    <row r="38" customFormat="false" ht="12.75" hidden="false" customHeight="false" outlineLevel="0" collapsed="false">
      <c r="A38" s="1" t="s">
        <v>155</v>
      </c>
      <c r="B38" s="1" t="s">
        <v>152</v>
      </c>
      <c r="C38" s="1" t="s">
        <v>140</v>
      </c>
      <c r="D38" s="1" t="s">
        <v>156</v>
      </c>
      <c r="F38" s="1" t="s">
        <v>157</v>
      </c>
    </row>
    <row r="39" customFormat="false" ht="12.75" hidden="false" customHeight="false" outlineLevel="0" collapsed="false">
      <c r="A39" s="1" t="s">
        <v>158</v>
      </c>
      <c r="B39" s="1" t="s">
        <v>152</v>
      </c>
      <c r="C39" s="1" t="s">
        <v>140</v>
      </c>
      <c r="D39" s="1" t="s">
        <v>159</v>
      </c>
      <c r="F39" s="1" t="s">
        <v>160</v>
      </c>
    </row>
    <row r="40" customFormat="false" ht="12.75" hidden="false" customHeight="false" outlineLevel="0" collapsed="false">
      <c r="A40" s="1" t="s">
        <v>161</v>
      </c>
      <c r="B40" s="1" t="s">
        <v>152</v>
      </c>
      <c r="C40" s="1" t="s">
        <v>140</v>
      </c>
      <c r="D40" s="1" t="s">
        <v>162</v>
      </c>
      <c r="F40" s="1" t="s">
        <v>163</v>
      </c>
    </row>
    <row r="41" customFormat="false" ht="12.75" hidden="false" customHeight="false" outlineLevel="0" collapsed="false">
      <c r="A41" s="1" t="s">
        <v>164</v>
      </c>
      <c r="B41" s="1" t="s">
        <v>152</v>
      </c>
      <c r="C41" s="1" t="s">
        <v>140</v>
      </c>
      <c r="D41" s="1" t="s">
        <v>165</v>
      </c>
      <c r="F41" s="1" t="s">
        <v>166</v>
      </c>
    </row>
    <row r="42" customFormat="false" ht="12.75" hidden="false" customHeight="false" outlineLevel="0" collapsed="false">
      <c r="A42" s="1" t="s">
        <v>167</v>
      </c>
      <c r="B42" s="1" t="s">
        <v>152</v>
      </c>
      <c r="C42" s="2" t="s">
        <v>140</v>
      </c>
      <c r="D42" s="1" t="s">
        <v>168</v>
      </c>
      <c r="F42" s="1" t="s">
        <v>169</v>
      </c>
    </row>
    <row r="43" customFormat="false" ht="12.75" hidden="false" customHeight="false" outlineLevel="0" collapsed="false">
      <c r="A43" s="1" t="s">
        <v>170</v>
      </c>
      <c r="B43" s="1" t="s">
        <v>152</v>
      </c>
      <c r="C43" s="1" t="s">
        <v>140</v>
      </c>
      <c r="D43" s="1" t="s">
        <v>171</v>
      </c>
      <c r="F43" s="1" t="s">
        <v>172</v>
      </c>
    </row>
    <row r="44" customFormat="false" ht="12.75" hidden="false" customHeight="false" outlineLevel="0" collapsed="false">
      <c r="A44" s="1" t="s">
        <v>173</v>
      </c>
      <c r="B44" s="1" t="s">
        <v>152</v>
      </c>
      <c r="C44" s="2" t="s">
        <v>140</v>
      </c>
      <c r="D44" s="1" t="s">
        <v>174</v>
      </c>
      <c r="F44" s="1" t="s">
        <v>175</v>
      </c>
    </row>
    <row r="45" customFormat="false" ht="12.75" hidden="false" customHeight="false" outlineLevel="0" collapsed="false">
      <c r="A45" s="1" t="s">
        <v>176</v>
      </c>
      <c r="B45" s="1" t="s">
        <v>177</v>
      </c>
      <c r="C45" s="1" t="s">
        <v>178</v>
      </c>
      <c r="D45" s="1" t="s">
        <v>179</v>
      </c>
      <c r="E45" s="1" t="s">
        <v>180</v>
      </c>
      <c r="F45" s="1" t="s">
        <v>181</v>
      </c>
    </row>
    <row r="46" customFormat="false" ht="12.75" hidden="false" customHeight="false" outlineLevel="0" collapsed="false">
      <c r="A46" s="1" t="s">
        <v>182</v>
      </c>
      <c r="B46" s="1" t="s">
        <v>183</v>
      </c>
      <c r="C46" s="1" t="s">
        <v>178</v>
      </c>
      <c r="F46" s="1" t="s">
        <v>184</v>
      </c>
    </row>
    <row r="47" customFormat="false" ht="12.75" hidden="false" customHeight="false" outlineLevel="0" collapsed="false">
      <c r="A47" s="1" t="s">
        <v>185</v>
      </c>
      <c r="B47" s="1" t="s">
        <v>186</v>
      </c>
      <c r="C47" s="1" t="s">
        <v>178</v>
      </c>
      <c r="D47" s="1" t="s">
        <v>187</v>
      </c>
      <c r="F47" s="1" t="s">
        <v>188</v>
      </c>
    </row>
    <row r="48" customFormat="false" ht="12.75" hidden="false" customHeight="false" outlineLevel="0" collapsed="false">
      <c r="A48" s="1" t="s">
        <v>189</v>
      </c>
      <c r="B48" s="1" t="s">
        <v>190</v>
      </c>
      <c r="C48" s="1" t="s">
        <v>191</v>
      </c>
      <c r="D48" s="1" t="s">
        <v>192</v>
      </c>
      <c r="F48" s="1" t="s">
        <v>193</v>
      </c>
    </row>
    <row r="49" customFormat="false" ht="12.75" hidden="false" customHeight="false" outlineLevel="0" collapsed="false">
      <c r="A49" s="1" t="s">
        <v>194</v>
      </c>
      <c r="B49" s="1" t="s">
        <v>195</v>
      </c>
      <c r="C49" s="1" t="s">
        <v>196</v>
      </c>
      <c r="D49" s="3" t="s">
        <v>197</v>
      </c>
      <c r="F49" s="1" t="s">
        <v>198</v>
      </c>
    </row>
    <row r="50" customFormat="false" ht="12.75" hidden="false" customHeight="false" outlineLevel="0" collapsed="false">
      <c r="A50" s="1" t="s">
        <v>199</v>
      </c>
      <c r="B50" s="1" t="s">
        <v>200</v>
      </c>
      <c r="C50" s="1" t="s">
        <v>196</v>
      </c>
      <c r="D50" s="1" t="s">
        <v>201</v>
      </c>
      <c r="F50" s="1" t="s">
        <v>202</v>
      </c>
    </row>
    <row r="51" customFormat="false" ht="12.75" hidden="false" customHeight="false" outlineLevel="0" collapsed="false">
      <c r="A51" s="1" t="s">
        <v>203</v>
      </c>
      <c r="B51" s="1" t="s">
        <v>200</v>
      </c>
      <c r="C51" s="1" t="s">
        <v>196</v>
      </c>
      <c r="D51" s="1" t="s">
        <v>204</v>
      </c>
      <c r="F51" s="1" t="s">
        <v>205</v>
      </c>
    </row>
    <row r="52" customFormat="false" ht="12.75" hidden="false" customHeight="false" outlineLevel="0" collapsed="false">
      <c r="A52" s="1" t="s">
        <v>206</v>
      </c>
      <c r="B52" s="1" t="s">
        <v>200</v>
      </c>
      <c r="C52" s="1" t="s">
        <v>196</v>
      </c>
      <c r="D52" s="1" t="s">
        <v>207</v>
      </c>
      <c r="E52" s="1" t="s">
        <v>180</v>
      </c>
      <c r="F52" s="1" t="s">
        <v>208</v>
      </c>
    </row>
    <row r="53" customFormat="false" ht="12.75" hidden="false" customHeight="false" outlineLevel="0" collapsed="false">
      <c r="A53" s="1" t="s">
        <v>209</v>
      </c>
      <c r="B53" s="1" t="s">
        <v>210</v>
      </c>
      <c r="C53" s="1" t="s">
        <v>211</v>
      </c>
      <c r="D53" s="1" t="s">
        <v>212</v>
      </c>
      <c r="F53" s="1" t="s">
        <v>213</v>
      </c>
    </row>
    <row r="54" customFormat="false" ht="12.75" hidden="false" customHeight="false" outlineLevel="0" collapsed="false">
      <c r="A54" s="1" t="s">
        <v>214</v>
      </c>
      <c r="B54" s="1" t="s">
        <v>215</v>
      </c>
      <c r="C54" s="0" t="s">
        <v>216</v>
      </c>
      <c r="D54" s="1" t="s">
        <v>217</v>
      </c>
      <c r="E54" s="1" t="s">
        <v>218</v>
      </c>
      <c r="F54" s="1" t="s">
        <v>219</v>
      </c>
    </row>
    <row r="55" customFormat="false" ht="12.75" hidden="false" customHeight="false" outlineLevel="0" collapsed="false">
      <c r="A55" s="1" t="s">
        <v>220</v>
      </c>
      <c r="B55" s="1" t="s">
        <v>221</v>
      </c>
      <c r="C55" s="0" t="s">
        <v>216</v>
      </c>
      <c r="D55" s="1" t="s">
        <v>222</v>
      </c>
      <c r="E55" s="1" t="s">
        <v>218</v>
      </c>
      <c r="F55" s="1" t="s">
        <v>223</v>
      </c>
    </row>
    <row r="56" customFormat="false" ht="12.75" hidden="false" customHeight="false" outlineLevel="0" collapsed="false">
      <c r="A56" s="1" t="s">
        <v>224</v>
      </c>
      <c r="B56" s="1" t="s">
        <v>225</v>
      </c>
      <c r="C56" s="0" t="s">
        <v>216</v>
      </c>
      <c r="D56" s="1" t="s">
        <v>226</v>
      </c>
      <c r="E56" s="1" t="s">
        <v>218</v>
      </c>
      <c r="F56" s="1" t="s">
        <v>227</v>
      </c>
    </row>
    <row r="57" customFormat="false" ht="12.75" hidden="false" customHeight="false" outlineLevel="0" collapsed="false">
      <c r="A57" s="1" t="s">
        <v>228</v>
      </c>
      <c r="B57" s="1" t="s">
        <v>229</v>
      </c>
      <c r="C57" s="0" t="s">
        <v>216</v>
      </c>
      <c r="D57" s="1" t="s">
        <v>230</v>
      </c>
      <c r="E57" s="1" t="s">
        <v>218</v>
      </c>
      <c r="F57" s="1" t="s">
        <v>231</v>
      </c>
    </row>
    <row r="58" customFormat="false" ht="12.75" hidden="false" customHeight="false" outlineLevel="0" collapsed="false">
      <c r="A58" s="1" t="s">
        <v>232</v>
      </c>
      <c r="B58" s="1" t="s">
        <v>233</v>
      </c>
      <c r="C58" s="0" t="s">
        <v>216</v>
      </c>
      <c r="D58" s="1" t="s">
        <v>234</v>
      </c>
      <c r="E58" s="1" t="s">
        <v>218</v>
      </c>
      <c r="F58" s="1" t="s">
        <v>235</v>
      </c>
    </row>
    <row r="59" customFormat="false" ht="12.75" hidden="false" customHeight="false" outlineLevel="0" collapsed="false">
      <c r="A59" s="1" t="s">
        <v>236</v>
      </c>
      <c r="B59" s="1" t="s">
        <v>237</v>
      </c>
      <c r="C59" s="0" t="s">
        <v>216</v>
      </c>
      <c r="D59" s="1" t="s">
        <v>238</v>
      </c>
      <c r="E59" s="1" t="s">
        <v>218</v>
      </c>
      <c r="F59" s="1" t="s">
        <v>239</v>
      </c>
    </row>
    <row r="60" customFormat="false" ht="12.75" hidden="false" customHeight="false" outlineLevel="0" collapsed="false">
      <c r="A60" s="1" t="s">
        <v>240</v>
      </c>
      <c r="B60" s="1" t="s">
        <v>241</v>
      </c>
      <c r="C60" s="0" t="s">
        <v>216</v>
      </c>
      <c r="D60" s="1" t="s">
        <v>242</v>
      </c>
      <c r="E60" s="1" t="s">
        <v>218</v>
      </c>
      <c r="F60" s="1" t="s">
        <v>243</v>
      </c>
    </row>
    <row r="61" customFormat="false" ht="12.75" hidden="false" customHeight="false" outlineLevel="0" collapsed="false">
      <c r="A61" s="1" t="s">
        <v>244</v>
      </c>
      <c r="B61" s="1" t="s">
        <v>245</v>
      </c>
      <c r="C61" s="0" t="s">
        <v>216</v>
      </c>
      <c r="D61" s="1" t="s">
        <v>246</v>
      </c>
      <c r="E61" s="1" t="s">
        <v>218</v>
      </c>
      <c r="F61" s="1" t="s">
        <v>247</v>
      </c>
    </row>
    <row r="62" customFormat="false" ht="12.75" hidden="false" customHeight="false" outlineLevel="0" collapsed="false">
      <c r="A62" s="1" t="s">
        <v>248</v>
      </c>
      <c r="B62" s="1" t="s">
        <v>249</v>
      </c>
      <c r="C62" s="0" t="s">
        <v>216</v>
      </c>
      <c r="D62" s="1" t="s">
        <v>250</v>
      </c>
      <c r="E62" s="1" t="s">
        <v>218</v>
      </c>
      <c r="F62" s="1" t="s">
        <v>251</v>
      </c>
    </row>
    <row r="63" customFormat="false" ht="12.75" hidden="false" customHeight="false" outlineLevel="0" collapsed="false">
      <c r="A63" s="1" t="s">
        <v>252</v>
      </c>
      <c r="B63" s="1" t="s">
        <v>253</v>
      </c>
      <c r="C63" s="0" t="s">
        <v>216</v>
      </c>
      <c r="D63" s="1" t="s">
        <v>254</v>
      </c>
      <c r="E63" s="1" t="s">
        <v>218</v>
      </c>
      <c r="F63" s="1" t="s">
        <v>255</v>
      </c>
    </row>
    <row r="64" customFormat="false" ht="12.75" hidden="false" customHeight="false" outlineLevel="0" collapsed="false">
      <c r="A64" s="1" t="s">
        <v>256</v>
      </c>
      <c r="B64" s="1" t="s">
        <v>257</v>
      </c>
      <c r="C64" s="0" t="s">
        <v>216</v>
      </c>
      <c r="D64" s="1" t="s">
        <v>258</v>
      </c>
      <c r="E64" s="1" t="s">
        <v>218</v>
      </c>
      <c r="F64" s="1" t="s">
        <v>259</v>
      </c>
    </row>
    <row r="65" customFormat="false" ht="12.75" hidden="false" customHeight="false" outlineLevel="0" collapsed="false">
      <c r="A65" s="1" t="s">
        <v>260</v>
      </c>
      <c r="B65" s="1" t="s">
        <v>261</v>
      </c>
      <c r="C65" s="0" t="s">
        <v>216</v>
      </c>
      <c r="D65" s="1" t="s">
        <v>262</v>
      </c>
      <c r="E65" s="1" t="s">
        <v>218</v>
      </c>
      <c r="F65" s="1" t="s">
        <v>263</v>
      </c>
    </row>
    <row r="66" customFormat="false" ht="12.75" hidden="false" customHeight="false" outlineLevel="0" collapsed="false">
      <c r="A66" s="1" t="s">
        <v>264</v>
      </c>
      <c r="B66" s="1" t="s">
        <v>265</v>
      </c>
      <c r="C66" s="0" t="s">
        <v>216</v>
      </c>
      <c r="D66" s="1" t="s">
        <v>266</v>
      </c>
      <c r="E66" s="1" t="s">
        <v>218</v>
      </c>
      <c r="F66" s="1" t="s">
        <v>267</v>
      </c>
    </row>
    <row r="67" customFormat="false" ht="12.75" hidden="false" customHeight="false" outlineLevel="0" collapsed="false">
      <c r="A67" s="1" t="s">
        <v>268</v>
      </c>
      <c r="B67" s="1" t="s">
        <v>269</v>
      </c>
      <c r="C67" s="0" t="s">
        <v>216</v>
      </c>
      <c r="D67" s="1" t="s">
        <v>270</v>
      </c>
      <c r="E67" s="1" t="s">
        <v>218</v>
      </c>
      <c r="F67" s="1" t="s">
        <v>271</v>
      </c>
    </row>
    <row r="68" customFormat="false" ht="12.75" hidden="false" customHeight="false" outlineLevel="0" collapsed="false">
      <c r="A68" s="1" t="s">
        <v>272</v>
      </c>
      <c r="B68" s="1" t="s">
        <v>273</v>
      </c>
      <c r="C68" s="2" t="s">
        <v>274</v>
      </c>
      <c r="D68" s="1" t="s">
        <v>275</v>
      </c>
      <c r="F68" s="1" t="s">
        <v>276</v>
      </c>
    </row>
    <row r="69" customFormat="false" ht="12.75" hidden="false" customHeight="false" outlineLevel="0" collapsed="false">
      <c r="A69" s="1" t="s">
        <v>277</v>
      </c>
      <c r="B69" s="1" t="s">
        <v>278</v>
      </c>
      <c r="C69" s="1" t="s">
        <v>279</v>
      </c>
      <c r="D69" s="1" t="s">
        <v>280</v>
      </c>
      <c r="E69" s="1" t="s">
        <v>281</v>
      </c>
      <c r="F69" s="1" t="s">
        <v>282</v>
      </c>
    </row>
    <row r="70" customFormat="false" ht="12.75" hidden="false" customHeight="false" outlineLevel="0" collapsed="false">
      <c r="A70" s="1" t="s">
        <v>283</v>
      </c>
      <c r="B70" s="1" t="s">
        <v>284</v>
      </c>
      <c r="C70" s="1" t="s">
        <v>279</v>
      </c>
      <c r="D70" s="1" t="s">
        <v>285</v>
      </c>
      <c r="E70" s="1" t="s">
        <v>281</v>
      </c>
      <c r="F70" s="1" t="s">
        <v>286</v>
      </c>
    </row>
    <row r="71" customFormat="false" ht="12.75" hidden="false" customHeight="false" outlineLevel="0" collapsed="false">
      <c r="A71" s="1" t="s">
        <v>287</v>
      </c>
      <c r="B71" s="1" t="s">
        <v>288</v>
      </c>
      <c r="C71" s="1" t="s">
        <v>279</v>
      </c>
      <c r="D71" s="1" t="s">
        <v>289</v>
      </c>
      <c r="E71" s="1" t="s">
        <v>281</v>
      </c>
      <c r="F71" s="1" t="s">
        <v>290</v>
      </c>
    </row>
    <row r="72" customFormat="false" ht="12.75" hidden="false" customHeight="false" outlineLevel="0" collapsed="false">
      <c r="A72" s="1" t="s">
        <v>291</v>
      </c>
      <c r="B72" s="1" t="s">
        <v>292</v>
      </c>
      <c r="C72" s="2" t="s">
        <v>279</v>
      </c>
      <c r="D72" s="1" t="s">
        <v>293</v>
      </c>
      <c r="E72" s="1" t="s">
        <v>281</v>
      </c>
      <c r="F72" s="1" t="s">
        <v>294</v>
      </c>
    </row>
    <row r="73" customFormat="false" ht="12.75" hidden="false" customHeight="false" outlineLevel="0" collapsed="false">
      <c r="A73" s="1" t="s">
        <v>295</v>
      </c>
      <c r="B73" s="1" t="s">
        <v>296</v>
      </c>
      <c r="C73" s="2" t="s">
        <v>279</v>
      </c>
      <c r="D73" s="1" t="s">
        <v>297</v>
      </c>
      <c r="E73" s="1" t="s">
        <v>281</v>
      </c>
      <c r="F73" s="1" t="s">
        <v>298</v>
      </c>
    </row>
    <row r="74" customFormat="false" ht="12.75" hidden="false" customHeight="false" outlineLevel="0" collapsed="false">
      <c r="A74" s="1" t="s">
        <v>299</v>
      </c>
      <c r="B74" s="2" t="s">
        <v>300</v>
      </c>
      <c r="C74" s="1" t="s">
        <v>279</v>
      </c>
      <c r="D74" s="1" t="s">
        <v>301</v>
      </c>
      <c r="E74" s="1" t="s">
        <v>281</v>
      </c>
      <c r="F74" s="1" t="s">
        <v>302</v>
      </c>
    </row>
    <row r="75" customFormat="false" ht="12.75" hidden="false" customHeight="false" outlineLevel="0" collapsed="false">
      <c r="A75" s="1" t="s">
        <v>303</v>
      </c>
      <c r="B75" s="2" t="s">
        <v>304</v>
      </c>
      <c r="C75" s="1" t="s">
        <v>279</v>
      </c>
      <c r="E75" s="1" t="s">
        <v>305</v>
      </c>
      <c r="F75" s="1" t="s">
        <v>306</v>
      </c>
    </row>
    <row r="76" customFormat="false" ht="12.75" hidden="false" customHeight="false" outlineLevel="0" collapsed="false">
      <c r="A76" s="1" t="s">
        <v>307</v>
      </c>
      <c r="B76" s="1" t="s">
        <v>308</v>
      </c>
      <c r="C76" s="2" t="s">
        <v>279</v>
      </c>
      <c r="E76" s="1" t="s">
        <v>305</v>
      </c>
      <c r="F76" s="1" t="s">
        <v>309</v>
      </c>
    </row>
    <row r="77" customFormat="false" ht="12.75" hidden="false" customHeight="false" outlineLevel="0" collapsed="false">
      <c r="A77" s="1" t="s">
        <v>310</v>
      </c>
      <c r="B77" s="2" t="s">
        <v>311</v>
      </c>
      <c r="C77" s="1" t="s">
        <v>279</v>
      </c>
      <c r="E77" s="1" t="s">
        <v>305</v>
      </c>
      <c r="F77" s="1" t="s">
        <v>312</v>
      </c>
    </row>
    <row r="78" customFormat="false" ht="12.75" hidden="false" customHeight="false" outlineLevel="0" collapsed="false">
      <c r="A78" s="1" t="s">
        <v>313</v>
      </c>
      <c r="B78" s="2" t="s">
        <v>314</v>
      </c>
      <c r="C78" s="1" t="s">
        <v>279</v>
      </c>
      <c r="E78" s="1" t="s">
        <v>305</v>
      </c>
      <c r="F78" s="1" t="s">
        <v>315</v>
      </c>
    </row>
    <row r="79" customFormat="false" ht="12.75" hidden="false" customHeight="false" outlineLevel="0" collapsed="false">
      <c r="A79" s="1" t="s">
        <v>316</v>
      </c>
      <c r="B79" s="3" t="s">
        <v>317</v>
      </c>
      <c r="C79" s="1" t="s">
        <v>279</v>
      </c>
      <c r="E79" s="1" t="s">
        <v>305</v>
      </c>
      <c r="F79" s="1" t="s">
        <v>318</v>
      </c>
    </row>
    <row r="80" customFormat="false" ht="12.75" hidden="false" customHeight="false" outlineLevel="0" collapsed="false">
      <c r="A80" s="1" t="s">
        <v>319</v>
      </c>
      <c r="B80" s="1" t="s">
        <v>320</v>
      </c>
      <c r="C80" s="1" t="s">
        <v>279</v>
      </c>
      <c r="E80" s="1" t="s">
        <v>305</v>
      </c>
      <c r="F80" s="1" t="s">
        <v>321</v>
      </c>
    </row>
    <row r="81" customFormat="false" ht="12.75" hidden="false" customHeight="false" outlineLevel="0" collapsed="false">
      <c r="A81" s="1" t="s">
        <v>322</v>
      </c>
      <c r="B81" s="1" t="s">
        <v>323</v>
      </c>
      <c r="C81" s="1" t="s">
        <v>279</v>
      </c>
      <c r="E81" s="1" t="s">
        <v>305</v>
      </c>
      <c r="F81" s="1" t="s">
        <v>324</v>
      </c>
    </row>
    <row r="82" customFormat="false" ht="12.75" hidden="false" customHeight="false" outlineLevel="0" collapsed="false">
      <c r="A82" s="1" t="s">
        <v>325</v>
      </c>
      <c r="B82" s="3" t="s">
        <v>326</v>
      </c>
      <c r="C82" s="1" t="s">
        <v>279</v>
      </c>
      <c r="E82" s="1" t="s">
        <v>305</v>
      </c>
      <c r="F82" s="1" t="s">
        <v>327</v>
      </c>
    </row>
    <row r="83" customFormat="false" ht="12.75" hidden="false" customHeight="false" outlineLevel="0" collapsed="false">
      <c r="A83" s="1" t="s">
        <v>328</v>
      </c>
      <c r="B83" s="1" t="s">
        <v>329</v>
      </c>
      <c r="C83" s="1" t="s">
        <v>279</v>
      </c>
      <c r="E83" s="1" t="s">
        <v>305</v>
      </c>
      <c r="F83" s="1" t="s">
        <v>330</v>
      </c>
    </row>
    <row r="84" customFormat="false" ht="12.75" hidden="false" customHeight="false" outlineLevel="0" collapsed="false">
      <c r="A84" s="1" t="s">
        <v>331</v>
      </c>
      <c r="B84" s="1" t="s">
        <v>332</v>
      </c>
      <c r="C84" s="1" t="s">
        <v>279</v>
      </c>
      <c r="E84" s="1" t="s">
        <v>305</v>
      </c>
      <c r="F84" s="1" t="s">
        <v>333</v>
      </c>
    </row>
    <row r="85" customFormat="false" ht="12.75" hidden="false" customHeight="false" outlineLevel="0" collapsed="false">
      <c r="A85" s="1" t="s">
        <v>334</v>
      </c>
      <c r="B85" s="1" t="s">
        <v>335</v>
      </c>
      <c r="C85" s="1" t="s">
        <v>279</v>
      </c>
      <c r="E85" s="1" t="s">
        <v>305</v>
      </c>
      <c r="F85" s="1" t="s">
        <v>336</v>
      </c>
    </row>
    <row r="86" customFormat="false" ht="12.75" hidden="false" customHeight="false" outlineLevel="0" collapsed="false">
      <c r="A86" s="1" t="s">
        <v>337</v>
      </c>
      <c r="B86" s="1" t="s">
        <v>338</v>
      </c>
      <c r="C86" s="1" t="s">
        <v>339</v>
      </c>
      <c r="D86" s="1" t="s">
        <v>340</v>
      </c>
      <c r="F86" s="1" t="s">
        <v>341</v>
      </c>
    </row>
    <row r="87" customFormat="false" ht="12.75" hidden="false" customHeight="false" outlineLevel="0" collapsed="false">
      <c r="A87" s="1" t="s">
        <v>342</v>
      </c>
      <c r="B87" s="1" t="s">
        <v>338</v>
      </c>
      <c r="C87" s="1" t="s">
        <v>339</v>
      </c>
      <c r="D87" s="1" t="s">
        <v>343</v>
      </c>
      <c r="F87" s="1" t="s">
        <v>344</v>
      </c>
    </row>
    <row r="88" customFormat="false" ht="12.75" hidden="false" customHeight="false" outlineLevel="0" collapsed="false">
      <c r="A88" s="1" t="s">
        <v>345</v>
      </c>
      <c r="B88" s="1" t="s">
        <v>338</v>
      </c>
      <c r="C88" s="1" t="s">
        <v>339</v>
      </c>
      <c r="D88" s="1" t="s">
        <v>346</v>
      </c>
      <c r="F88" s="1" t="s">
        <v>347</v>
      </c>
    </row>
    <row r="89" customFormat="false" ht="12.75" hidden="false" customHeight="false" outlineLevel="0" collapsed="false">
      <c r="A89" s="1" t="s">
        <v>348</v>
      </c>
      <c r="B89" s="1" t="s">
        <v>349</v>
      </c>
      <c r="C89" s="1" t="s">
        <v>339</v>
      </c>
      <c r="D89" s="1" t="s">
        <v>350</v>
      </c>
      <c r="F89" s="1" t="s">
        <v>351</v>
      </c>
    </row>
    <row r="90" customFormat="false" ht="12.75" hidden="false" customHeight="false" outlineLevel="0" collapsed="false">
      <c r="A90" s="1" t="s">
        <v>352</v>
      </c>
      <c r="B90" s="1" t="s">
        <v>338</v>
      </c>
      <c r="C90" s="1" t="s">
        <v>339</v>
      </c>
      <c r="D90" s="1" t="s">
        <v>353</v>
      </c>
      <c r="F90" s="1" t="s">
        <v>354</v>
      </c>
    </row>
    <row r="91" customFormat="false" ht="12.75" hidden="false" customHeight="false" outlineLevel="0" collapsed="false">
      <c r="A91" s="1" t="s">
        <v>355</v>
      </c>
      <c r="B91" s="2" t="s">
        <v>356</v>
      </c>
      <c r="C91" s="1" t="s">
        <v>357</v>
      </c>
      <c r="E91" s="1" t="s">
        <v>305</v>
      </c>
      <c r="F91" s="1" t="s">
        <v>358</v>
      </c>
    </row>
    <row r="92" customFormat="false" ht="12.75" hidden="false" customHeight="false" outlineLevel="0" collapsed="false">
      <c r="A92" s="1" t="s">
        <v>359</v>
      </c>
      <c r="B92" s="1" t="s">
        <v>360</v>
      </c>
      <c r="C92" s="1" t="s">
        <v>357</v>
      </c>
      <c r="D92" s="1" t="s">
        <v>361</v>
      </c>
      <c r="F92" s="1" t="s">
        <v>362</v>
      </c>
    </row>
    <row r="93" customFormat="false" ht="12.75" hidden="false" customHeight="false" outlineLevel="0" collapsed="false">
      <c r="A93" s="1" t="s">
        <v>363</v>
      </c>
      <c r="B93" s="2" t="s">
        <v>364</v>
      </c>
      <c r="C93" s="1" t="s">
        <v>357</v>
      </c>
      <c r="E93" s="1" t="s">
        <v>305</v>
      </c>
      <c r="F93" s="1" t="s">
        <v>365</v>
      </c>
    </row>
    <row r="94" customFormat="false" ht="12.75" hidden="false" customHeight="false" outlineLevel="0" collapsed="false">
      <c r="A94" s="1" t="s">
        <v>366</v>
      </c>
      <c r="B94" s="1" t="s">
        <v>367</v>
      </c>
      <c r="C94" s="1" t="s">
        <v>357</v>
      </c>
      <c r="D94" s="1" t="s">
        <v>368</v>
      </c>
      <c r="F94" s="1" t="s">
        <v>369</v>
      </c>
    </row>
    <row r="95" customFormat="false" ht="12.75" hidden="false" customHeight="false" outlineLevel="0" collapsed="false">
      <c r="A95" s="1" t="s">
        <v>370</v>
      </c>
      <c r="B95" s="1" t="s">
        <v>371</v>
      </c>
      <c r="C95" s="1" t="s">
        <v>357</v>
      </c>
      <c r="D95" s="1" t="s">
        <v>372</v>
      </c>
      <c r="F95" s="1" t="s">
        <v>373</v>
      </c>
    </row>
    <row r="96" customFormat="false" ht="12.75" hidden="false" customHeight="false" outlineLevel="0" collapsed="false">
      <c r="A96" s="1" t="s">
        <v>374</v>
      </c>
      <c r="B96" s="1" t="s">
        <v>375</v>
      </c>
      <c r="C96" s="1" t="s">
        <v>357</v>
      </c>
      <c r="D96" s="1" t="s">
        <v>376</v>
      </c>
      <c r="F96" s="1" t="s">
        <v>377</v>
      </c>
    </row>
    <row r="97" customFormat="false" ht="12.75" hidden="false" customHeight="false" outlineLevel="0" collapsed="false">
      <c r="A97" s="1" t="s">
        <v>378</v>
      </c>
      <c r="B97" s="1" t="s">
        <v>379</v>
      </c>
      <c r="C97" s="1" t="s">
        <v>357</v>
      </c>
      <c r="D97" s="1" t="s">
        <v>380</v>
      </c>
      <c r="F97" s="1" t="s">
        <v>381</v>
      </c>
    </row>
    <row r="98" customFormat="false" ht="12.75" hidden="false" customHeight="false" outlineLevel="0" collapsed="false">
      <c r="A98" s="1" t="s">
        <v>382</v>
      </c>
      <c r="B98" s="1" t="s">
        <v>383</v>
      </c>
      <c r="C98" s="1" t="s">
        <v>357</v>
      </c>
      <c r="D98" s="1" t="s">
        <v>384</v>
      </c>
      <c r="F98" s="1" t="s">
        <v>385</v>
      </c>
    </row>
    <row r="99" customFormat="false" ht="12.75" hidden="false" customHeight="false" outlineLevel="0" collapsed="false">
      <c r="A99" s="1" t="s">
        <v>386</v>
      </c>
      <c r="B99" s="1" t="s">
        <v>387</v>
      </c>
      <c r="C99" s="2" t="s">
        <v>357</v>
      </c>
      <c r="D99" s="1" t="s">
        <v>388</v>
      </c>
      <c r="F99" s="1" t="s">
        <v>389</v>
      </c>
    </row>
    <row r="100" customFormat="false" ht="12.75" hidden="false" customHeight="false" outlineLevel="0" collapsed="false">
      <c r="A100" s="1" t="s">
        <v>390</v>
      </c>
      <c r="B100" s="1" t="s">
        <v>391</v>
      </c>
      <c r="C100" s="1" t="s">
        <v>357</v>
      </c>
      <c r="D100" s="1" t="s">
        <v>392</v>
      </c>
      <c r="F100" s="1" t="s">
        <v>393</v>
      </c>
    </row>
    <row r="101" customFormat="false" ht="12.75" hidden="false" customHeight="false" outlineLevel="0" collapsed="false">
      <c r="A101" s="1" t="s">
        <v>394</v>
      </c>
      <c r="B101" s="1" t="s">
        <v>395</v>
      </c>
      <c r="C101" s="1" t="s">
        <v>357</v>
      </c>
      <c r="D101" s="1" t="s">
        <v>396</v>
      </c>
      <c r="F101" s="1" t="s">
        <v>397</v>
      </c>
    </row>
    <row r="102" customFormat="false" ht="12.75" hidden="false" customHeight="false" outlineLevel="0" collapsed="false">
      <c r="A102" s="1" t="s">
        <v>398</v>
      </c>
      <c r="B102" s="1" t="s">
        <v>399</v>
      </c>
      <c r="C102" s="1" t="s">
        <v>357</v>
      </c>
      <c r="D102" s="1" t="s">
        <v>400</v>
      </c>
      <c r="F102" s="1" t="s">
        <v>401</v>
      </c>
    </row>
    <row r="103" customFormat="false" ht="12.75" hidden="false" customHeight="false" outlineLevel="0" collapsed="false">
      <c r="A103" s="1" t="s">
        <v>402</v>
      </c>
      <c r="B103" s="2" t="s">
        <v>403</v>
      </c>
      <c r="C103" s="1" t="s">
        <v>357</v>
      </c>
      <c r="E103" s="1" t="s">
        <v>305</v>
      </c>
      <c r="F103" s="1" t="s">
        <v>404</v>
      </c>
    </row>
    <row r="104" customFormat="false" ht="12.75" hidden="false" customHeight="false" outlineLevel="0" collapsed="false">
      <c r="A104" s="1" t="s">
        <v>405</v>
      </c>
      <c r="B104" s="1" t="s">
        <v>406</v>
      </c>
      <c r="C104" s="1" t="s">
        <v>357</v>
      </c>
      <c r="D104" s="1" t="s">
        <v>407</v>
      </c>
      <c r="F104" s="1" t="s">
        <v>408</v>
      </c>
    </row>
    <row r="105" customFormat="false" ht="12.75" hidden="false" customHeight="false" outlineLevel="0" collapsed="false">
      <c r="A105" s="1" t="s">
        <v>409</v>
      </c>
      <c r="B105" s="1" t="s">
        <v>410</v>
      </c>
      <c r="C105" s="1" t="s">
        <v>357</v>
      </c>
      <c r="D105" s="1" t="s">
        <v>411</v>
      </c>
      <c r="F105" s="1" t="s">
        <v>412</v>
      </c>
    </row>
    <row r="106" customFormat="false" ht="12.75" hidden="false" customHeight="false" outlineLevel="0" collapsed="false">
      <c r="A106" s="1" t="s">
        <v>413</v>
      </c>
      <c r="B106" s="2" t="s">
        <v>414</v>
      </c>
      <c r="C106" s="1" t="s">
        <v>357</v>
      </c>
      <c r="F106" s="1" t="s">
        <v>415</v>
      </c>
    </row>
    <row r="107" customFormat="false" ht="12.75" hidden="false" customHeight="false" outlineLevel="0" collapsed="false">
      <c r="A107" s="1" t="s">
        <v>416</v>
      </c>
      <c r="B107" s="1" t="s">
        <v>417</v>
      </c>
      <c r="C107" s="1" t="s">
        <v>357</v>
      </c>
      <c r="D107" s="1" t="s">
        <v>418</v>
      </c>
      <c r="E107" s="1" t="s">
        <v>305</v>
      </c>
      <c r="F107" s="1" t="s">
        <v>419</v>
      </c>
    </row>
    <row r="108" customFormat="false" ht="12.75" hidden="false" customHeight="false" outlineLevel="0" collapsed="false">
      <c r="A108" s="1" t="s">
        <v>420</v>
      </c>
      <c r="B108" s="2" t="s">
        <v>421</v>
      </c>
      <c r="C108" s="1" t="s">
        <v>357</v>
      </c>
      <c r="E108" s="1" t="s">
        <v>305</v>
      </c>
      <c r="F108" s="1" t="s">
        <v>422</v>
      </c>
    </row>
    <row r="109" customFormat="false" ht="12.75" hidden="false" customHeight="false" outlineLevel="0" collapsed="false">
      <c r="A109" s="1" t="s">
        <v>423</v>
      </c>
      <c r="B109" s="1" t="s">
        <v>387</v>
      </c>
      <c r="C109" s="1" t="s">
        <v>357</v>
      </c>
      <c r="D109" s="1" t="s">
        <v>388</v>
      </c>
      <c r="F109" s="1" t="s">
        <v>424</v>
      </c>
    </row>
    <row r="110" customFormat="false" ht="12.75" hidden="false" customHeight="false" outlineLevel="0" collapsed="false">
      <c r="A110" s="1" t="s">
        <v>425</v>
      </c>
      <c r="B110" s="1" t="s">
        <v>426</v>
      </c>
      <c r="C110" s="1" t="s">
        <v>357</v>
      </c>
      <c r="D110" s="1" t="s">
        <v>427</v>
      </c>
      <c r="F110" s="1" t="s">
        <v>428</v>
      </c>
    </row>
    <row r="111" customFormat="false" ht="12.75" hidden="false" customHeight="false" outlineLevel="0" collapsed="false">
      <c r="A111" s="1" t="s">
        <v>429</v>
      </c>
      <c r="B111" s="2" t="s">
        <v>430</v>
      </c>
      <c r="C111" s="1" t="s">
        <v>357</v>
      </c>
      <c r="E111" s="1" t="s">
        <v>305</v>
      </c>
      <c r="F111" s="1" t="s">
        <v>431</v>
      </c>
    </row>
    <row r="112" customFormat="false" ht="12.75" hidden="false" customHeight="false" outlineLevel="0" collapsed="false">
      <c r="A112" s="1" t="s">
        <v>432</v>
      </c>
      <c r="B112" s="1" t="s">
        <v>433</v>
      </c>
      <c r="C112" s="1" t="s">
        <v>434</v>
      </c>
      <c r="D112" s="1" t="s">
        <v>435</v>
      </c>
      <c r="F112" s="1" t="s">
        <v>436</v>
      </c>
    </row>
    <row r="113" customFormat="false" ht="12.75" hidden="false" customHeight="false" outlineLevel="0" collapsed="false">
      <c r="A113" s="1" t="s">
        <v>437</v>
      </c>
      <c r="B113" s="1" t="s">
        <v>438</v>
      </c>
      <c r="C113" s="1" t="s">
        <v>434</v>
      </c>
      <c r="D113" s="1" t="s">
        <v>439</v>
      </c>
      <c r="F113" s="1" t="s">
        <v>440</v>
      </c>
    </row>
    <row r="114" customFormat="false" ht="12.75" hidden="false" customHeight="false" outlineLevel="0" collapsed="false">
      <c r="A114" s="1" t="s">
        <v>441</v>
      </c>
      <c r="B114" s="1" t="s">
        <v>442</v>
      </c>
      <c r="C114" s="1" t="s">
        <v>434</v>
      </c>
      <c r="D114" s="1" t="s">
        <v>443</v>
      </c>
      <c r="F114" s="1" t="s">
        <v>444</v>
      </c>
    </row>
    <row r="115" customFormat="false" ht="12.75" hidden="false" customHeight="false" outlineLevel="0" collapsed="false">
      <c r="A115" s="1" t="s">
        <v>445</v>
      </c>
      <c r="B115" s="1" t="s">
        <v>446</v>
      </c>
      <c r="C115" s="1" t="s">
        <v>447</v>
      </c>
      <c r="D115" s="1" t="s">
        <v>448</v>
      </c>
      <c r="F115" s="1" t="s">
        <v>449</v>
      </c>
    </row>
    <row r="116" customFormat="false" ht="12.75" hidden="false" customHeight="false" outlineLevel="0" collapsed="false">
      <c r="A116" s="1" t="s">
        <v>450</v>
      </c>
      <c r="B116" s="1" t="s">
        <v>451</v>
      </c>
      <c r="C116" s="2" t="s">
        <v>447</v>
      </c>
      <c r="D116" s="1" t="s">
        <v>452</v>
      </c>
      <c r="F116" s="1" t="s">
        <v>453</v>
      </c>
    </row>
    <row r="117" customFormat="false" ht="12.75" hidden="false" customHeight="false" outlineLevel="0" collapsed="false">
      <c r="A117" s="1" t="s">
        <v>454</v>
      </c>
      <c r="B117" s="1" t="s">
        <v>455</v>
      </c>
      <c r="C117" s="2" t="s">
        <v>447</v>
      </c>
      <c r="D117" s="1" t="s">
        <v>456</v>
      </c>
      <c r="F117" s="1" t="s">
        <v>457</v>
      </c>
    </row>
    <row r="118" customFormat="false" ht="12.75" hidden="false" customHeight="false" outlineLevel="0" collapsed="false">
      <c r="A118" s="1" t="s">
        <v>458</v>
      </c>
      <c r="B118" s="1" t="s">
        <v>459</v>
      </c>
      <c r="C118" s="2" t="s">
        <v>447</v>
      </c>
      <c r="D118" s="1" t="s">
        <v>460</v>
      </c>
      <c r="F118" s="1" t="s">
        <v>461</v>
      </c>
    </row>
    <row r="119" customFormat="false" ht="12.75" hidden="false" customHeight="false" outlineLevel="0" collapsed="false">
      <c r="A119" s="1" t="s">
        <v>462</v>
      </c>
      <c r="B119" s="1" t="s">
        <v>463</v>
      </c>
      <c r="C119" s="2" t="s">
        <v>447</v>
      </c>
      <c r="D119" s="1" t="s">
        <v>464</v>
      </c>
      <c r="F119" s="1" t="s">
        <v>465</v>
      </c>
    </row>
    <row r="120" customFormat="false" ht="12.75" hidden="false" customHeight="false" outlineLevel="0" collapsed="false">
      <c r="A120" s="1" t="s">
        <v>466</v>
      </c>
      <c r="B120" s="1" t="s">
        <v>467</v>
      </c>
      <c r="C120" s="1" t="s">
        <v>447</v>
      </c>
      <c r="D120" s="1" t="s">
        <v>468</v>
      </c>
      <c r="F120" s="1" t="s">
        <v>469</v>
      </c>
    </row>
    <row r="121" customFormat="false" ht="12.75" hidden="false" customHeight="false" outlineLevel="0" collapsed="false">
      <c r="A121" s="1" t="s">
        <v>470</v>
      </c>
      <c r="B121" s="1" t="s">
        <v>471</v>
      </c>
      <c r="C121" s="1" t="s">
        <v>447</v>
      </c>
      <c r="D121" s="1" t="s">
        <v>472</v>
      </c>
      <c r="F121" s="1" t="s">
        <v>473</v>
      </c>
    </row>
    <row r="122" customFormat="false" ht="12.75" hidden="false" customHeight="false" outlineLevel="0" collapsed="false">
      <c r="A122" s="1" t="s">
        <v>474</v>
      </c>
      <c r="B122" s="1" t="s">
        <v>475</v>
      </c>
      <c r="C122" s="1" t="s">
        <v>476</v>
      </c>
      <c r="D122" s="1" t="s">
        <v>477</v>
      </c>
      <c r="F122" s="1" t="s">
        <v>478</v>
      </c>
    </row>
    <row r="123" customFormat="false" ht="12.75" hidden="false" customHeight="false" outlineLevel="0" collapsed="false">
      <c r="A123" s="1" t="s">
        <v>479</v>
      </c>
      <c r="B123" s="1" t="s">
        <v>480</v>
      </c>
      <c r="C123" s="1" t="s">
        <v>476</v>
      </c>
      <c r="D123" s="1" t="s">
        <v>481</v>
      </c>
      <c r="F123" s="1" t="s">
        <v>482</v>
      </c>
    </row>
    <row r="124" customFormat="false" ht="12.75" hidden="false" customHeight="false" outlineLevel="0" collapsed="false">
      <c r="A124" s="1" t="s">
        <v>483</v>
      </c>
      <c r="B124" s="1" t="s">
        <v>484</v>
      </c>
      <c r="C124" s="1" t="s">
        <v>476</v>
      </c>
      <c r="D124" s="1" t="s">
        <v>485</v>
      </c>
      <c r="F124" s="1" t="s">
        <v>486</v>
      </c>
    </row>
    <row r="125" customFormat="false" ht="12.75" hidden="false" customHeight="false" outlineLevel="0" collapsed="false">
      <c r="A125" s="1" t="s">
        <v>487</v>
      </c>
      <c r="B125" s="1" t="s">
        <v>488</v>
      </c>
      <c r="C125" s="1" t="s">
        <v>476</v>
      </c>
      <c r="D125" s="1" t="s">
        <v>489</v>
      </c>
      <c r="F125" s="1" t="s">
        <v>490</v>
      </c>
    </row>
    <row r="126" customFormat="false" ht="12.75" hidden="false" customHeight="false" outlineLevel="0" collapsed="false">
      <c r="A126" s="1" t="s">
        <v>491</v>
      </c>
      <c r="B126" s="1" t="s">
        <v>492</v>
      </c>
      <c r="C126" s="1" t="s">
        <v>476</v>
      </c>
      <c r="D126" s="1" t="s">
        <v>493</v>
      </c>
      <c r="F126" s="1" t="s">
        <v>494</v>
      </c>
    </row>
    <row r="127" customFormat="false" ht="12.75" hidden="false" customHeight="false" outlineLevel="0" collapsed="false">
      <c r="A127" s="1" t="s">
        <v>495</v>
      </c>
      <c r="B127" s="1" t="s">
        <v>496</v>
      </c>
      <c r="C127" s="1" t="s">
        <v>476</v>
      </c>
      <c r="D127" s="1" t="s">
        <v>497</v>
      </c>
      <c r="F127" s="1" t="s">
        <v>498</v>
      </c>
    </row>
    <row r="128" customFormat="false" ht="12.75" hidden="false" customHeight="false" outlineLevel="0" collapsed="false">
      <c r="A128" s="1" t="s">
        <v>499</v>
      </c>
      <c r="B128" s="1" t="s">
        <v>500</v>
      </c>
      <c r="C128" s="1" t="s">
        <v>476</v>
      </c>
      <c r="D128" s="1" t="s">
        <v>501</v>
      </c>
      <c r="F128" s="1" t="s">
        <v>502</v>
      </c>
    </row>
    <row r="129" customFormat="false" ht="12.75" hidden="false" customHeight="false" outlineLevel="0" collapsed="false">
      <c r="A129" s="1" t="s">
        <v>503</v>
      </c>
      <c r="B129" s="1" t="s">
        <v>504</v>
      </c>
      <c r="C129" s="1" t="s">
        <v>505</v>
      </c>
      <c r="D129" s="1" t="s">
        <v>506</v>
      </c>
      <c r="F129" s="1" t="s">
        <v>507</v>
      </c>
    </row>
    <row r="130" customFormat="false" ht="12.75" hidden="false" customHeight="false" outlineLevel="0" collapsed="false">
      <c r="A130" s="1" t="s">
        <v>508</v>
      </c>
      <c r="B130" s="1" t="s">
        <v>509</v>
      </c>
      <c r="C130" s="1" t="s">
        <v>510</v>
      </c>
      <c r="D130" s="1" t="s">
        <v>511</v>
      </c>
      <c r="F130" s="1" t="s">
        <v>512</v>
      </c>
    </row>
    <row r="131" customFormat="false" ht="12.75" hidden="false" customHeight="false" outlineLevel="0" collapsed="false">
      <c r="A131" s="1" t="s">
        <v>513</v>
      </c>
      <c r="B131" s="1" t="s">
        <v>514</v>
      </c>
      <c r="C131" s="1" t="s">
        <v>510</v>
      </c>
      <c r="D131" s="1" t="s">
        <v>515</v>
      </c>
      <c r="F131" s="1" t="s">
        <v>516</v>
      </c>
    </row>
    <row r="132" customFormat="false" ht="12.75" hidden="false" customHeight="false" outlineLevel="0" collapsed="false">
      <c r="A132" s="1" t="s">
        <v>517</v>
      </c>
      <c r="B132" s="1" t="s">
        <v>518</v>
      </c>
      <c r="C132" s="1" t="s">
        <v>519</v>
      </c>
      <c r="D132" s="1" t="s">
        <v>520</v>
      </c>
      <c r="F132" s="1" t="s">
        <v>521</v>
      </c>
    </row>
    <row r="133" customFormat="false" ht="12.75" hidden="false" customHeight="false" outlineLevel="0" collapsed="false">
      <c r="A133" s="1" t="s">
        <v>522</v>
      </c>
      <c r="B133" s="1" t="s">
        <v>523</v>
      </c>
      <c r="C133" s="1" t="s">
        <v>524</v>
      </c>
      <c r="D133" s="1" t="s">
        <v>525</v>
      </c>
      <c r="F133" s="1" t="s">
        <v>526</v>
      </c>
    </row>
    <row r="134" customFormat="false" ht="12.75" hidden="false" customHeight="false" outlineLevel="0" collapsed="false">
      <c r="A134" s="1" t="s">
        <v>527</v>
      </c>
      <c r="B134" s="1" t="s">
        <v>528</v>
      </c>
      <c r="C134" s="1" t="s">
        <v>524</v>
      </c>
      <c r="D134" s="1" t="s">
        <v>529</v>
      </c>
      <c r="F134" s="1" t="s">
        <v>530</v>
      </c>
    </row>
    <row r="135" customFormat="false" ht="12.75" hidden="false" customHeight="false" outlineLevel="0" collapsed="false">
      <c r="A135" s="1" t="s">
        <v>531</v>
      </c>
      <c r="B135" s="2" t="s">
        <v>532</v>
      </c>
      <c r="C135" s="1" t="s">
        <v>524</v>
      </c>
      <c r="E135" s="1" t="s">
        <v>305</v>
      </c>
      <c r="F135" s="1" t="s">
        <v>533</v>
      </c>
    </row>
    <row r="136" customFormat="false" ht="12.75" hidden="false" customHeight="false" outlineLevel="0" collapsed="false">
      <c r="A136" s="1" t="s">
        <v>534</v>
      </c>
      <c r="B136" s="1" t="s">
        <v>535</v>
      </c>
      <c r="C136" s="1" t="s">
        <v>524</v>
      </c>
      <c r="D136" s="1" t="s">
        <v>536</v>
      </c>
      <c r="F136" s="1" t="s">
        <v>537</v>
      </c>
    </row>
    <row r="137" customFormat="false" ht="12.75" hidden="false" customHeight="false" outlineLevel="0" collapsed="false">
      <c r="A137" s="1" t="s">
        <v>538</v>
      </c>
      <c r="B137" s="1" t="s">
        <v>539</v>
      </c>
      <c r="C137" s="1" t="s">
        <v>540</v>
      </c>
      <c r="D137" s="1" t="s">
        <v>541</v>
      </c>
      <c r="F137" s="1" t="s">
        <v>542</v>
      </c>
    </row>
    <row r="138" customFormat="false" ht="12.75" hidden="false" customHeight="false" outlineLevel="0" collapsed="false">
      <c r="A138" s="1" t="s">
        <v>543</v>
      </c>
      <c r="B138" s="1" t="s">
        <v>544</v>
      </c>
      <c r="C138" s="1" t="s">
        <v>540</v>
      </c>
      <c r="D138" s="1" t="s">
        <v>545</v>
      </c>
      <c r="F138" s="1" t="s">
        <v>546</v>
      </c>
    </row>
    <row r="139" customFormat="false" ht="12.75" hidden="false" customHeight="false" outlineLevel="0" collapsed="false">
      <c r="A139" s="1" t="s">
        <v>547</v>
      </c>
      <c r="B139" s="1" t="s">
        <v>548</v>
      </c>
      <c r="C139" s="1" t="s">
        <v>549</v>
      </c>
      <c r="D139" s="1" t="s">
        <v>550</v>
      </c>
      <c r="F139" s="1" t="s">
        <v>551</v>
      </c>
    </row>
    <row r="140" customFormat="false" ht="12.75" hidden="false" customHeight="false" outlineLevel="0" collapsed="false">
      <c r="A140" s="1" t="s">
        <v>552</v>
      </c>
      <c r="B140" s="1" t="s">
        <v>553</v>
      </c>
      <c r="C140" s="1" t="s">
        <v>554</v>
      </c>
      <c r="D140" s="1" t="s">
        <v>555</v>
      </c>
      <c r="F140" s="1" t="s">
        <v>556</v>
      </c>
    </row>
    <row r="141" customFormat="false" ht="12.75" hidden="false" customHeight="false" outlineLevel="0" collapsed="false">
      <c r="A141" s="1" t="s">
        <v>557</v>
      </c>
      <c r="B141" s="1" t="s">
        <v>553</v>
      </c>
      <c r="C141" s="1" t="s">
        <v>554</v>
      </c>
      <c r="D141" s="1" t="s">
        <v>558</v>
      </c>
      <c r="F141" s="1" t="s">
        <v>559</v>
      </c>
    </row>
    <row r="142" customFormat="false" ht="12.75" hidden="false" customHeight="false" outlineLevel="0" collapsed="false">
      <c r="A142" s="1" t="s">
        <v>560</v>
      </c>
      <c r="B142" s="1" t="s">
        <v>553</v>
      </c>
      <c r="C142" s="1" t="s">
        <v>554</v>
      </c>
      <c r="D142" s="1" t="s">
        <v>561</v>
      </c>
      <c r="F142" s="1" t="s">
        <v>562</v>
      </c>
    </row>
    <row r="143" customFormat="false" ht="12.75" hidden="false" customHeight="false" outlineLevel="0" collapsed="false">
      <c r="A143" s="1" t="s">
        <v>563</v>
      </c>
      <c r="B143" s="1" t="s">
        <v>564</v>
      </c>
      <c r="C143" s="1" t="s">
        <v>554</v>
      </c>
      <c r="D143" s="1" t="s">
        <v>565</v>
      </c>
      <c r="F143" s="1" t="s">
        <v>566</v>
      </c>
    </row>
    <row r="144" customFormat="false" ht="12.75" hidden="false" customHeight="false" outlineLevel="0" collapsed="false">
      <c r="A144" s="1" t="s">
        <v>567</v>
      </c>
      <c r="B144" s="1" t="s">
        <v>564</v>
      </c>
      <c r="C144" s="1" t="s">
        <v>554</v>
      </c>
      <c r="D144" s="1" t="s">
        <v>568</v>
      </c>
      <c r="F144" s="1" t="s">
        <v>569</v>
      </c>
    </row>
    <row r="145" customFormat="false" ht="12.75" hidden="false" customHeight="false" outlineLevel="0" collapsed="false">
      <c r="A145" s="1" t="s">
        <v>570</v>
      </c>
      <c r="B145" s="1" t="s">
        <v>564</v>
      </c>
      <c r="C145" s="1" t="s">
        <v>554</v>
      </c>
      <c r="D145" s="1" t="s">
        <v>571</v>
      </c>
      <c r="F145" s="1" t="s">
        <v>572</v>
      </c>
    </row>
    <row r="146" customFormat="false" ht="12.75" hidden="false" customHeight="false" outlineLevel="0" collapsed="false">
      <c r="A146" s="1" t="s">
        <v>573</v>
      </c>
      <c r="B146" s="1" t="s">
        <v>564</v>
      </c>
      <c r="C146" s="1" t="s">
        <v>554</v>
      </c>
      <c r="D146" s="1" t="s">
        <v>574</v>
      </c>
      <c r="F146" s="1" t="s">
        <v>575</v>
      </c>
    </row>
    <row r="147" customFormat="false" ht="12.75" hidden="false" customHeight="false" outlineLevel="0" collapsed="false">
      <c r="A147" s="1" t="s">
        <v>576</v>
      </c>
      <c r="B147" s="1" t="s">
        <v>577</v>
      </c>
      <c r="C147" s="1" t="s">
        <v>554</v>
      </c>
      <c r="D147" s="1" t="s">
        <v>578</v>
      </c>
      <c r="F147" s="1" t="s">
        <v>579</v>
      </c>
    </row>
    <row r="148" customFormat="false" ht="12.75" hidden="false" customHeight="false" outlineLevel="0" collapsed="false">
      <c r="A148" s="1" t="s">
        <v>580</v>
      </c>
      <c r="B148" s="1" t="s">
        <v>577</v>
      </c>
      <c r="C148" s="1" t="s">
        <v>554</v>
      </c>
      <c r="D148" s="1" t="s">
        <v>581</v>
      </c>
      <c r="F148" s="1" t="s">
        <v>582</v>
      </c>
    </row>
    <row r="149" customFormat="false" ht="12.75" hidden="false" customHeight="false" outlineLevel="0" collapsed="false">
      <c r="A149" s="1" t="s">
        <v>583</v>
      </c>
      <c r="B149" s="1" t="s">
        <v>584</v>
      </c>
      <c r="C149" s="1" t="s">
        <v>554</v>
      </c>
      <c r="D149" s="1" t="s">
        <v>585</v>
      </c>
      <c r="F149" s="1" t="s">
        <v>586</v>
      </c>
    </row>
    <row r="150" customFormat="false" ht="12.75" hidden="false" customHeight="false" outlineLevel="0" collapsed="false">
      <c r="A150" s="1" t="s">
        <v>587</v>
      </c>
      <c r="B150" s="1" t="s">
        <v>577</v>
      </c>
      <c r="C150" s="1" t="s">
        <v>554</v>
      </c>
      <c r="D150" s="1" t="s">
        <v>588</v>
      </c>
      <c r="F150" s="1" t="s">
        <v>589</v>
      </c>
    </row>
    <row r="151" customFormat="false" ht="12.75" hidden="false" customHeight="false" outlineLevel="0" collapsed="false">
      <c r="A151" s="1" t="s">
        <v>590</v>
      </c>
      <c r="B151" s="1" t="s">
        <v>577</v>
      </c>
      <c r="C151" s="1" t="s">
        <v>554</v>
      </c>
      <c r="D151" s="1" t="s">
        <v>591</v>
      </c>
      <c r="F151" s="1" t="s">
        <v>592</v>
      </c>
    </row>
    <row r="152" customFormat="false" ht="12.75" hidden="false" customHeight="false" outlineLevel="0" collapsed="false">
      <c r="A152" s="1" t="s">
        <v>593</v>
      </c>
      <c r="B152" s="1" t="s">
        <v>577</v>
      </c>
      <c r="C152" s="1" t="s">
        <v>554</v>
      </c>
      <c r="D152" s="1" t="s">
        <v>594</v>
      </c>
      <c r="F152" s="1" t="s">
        <v>595</v>
      </c>
    </row>
    <row r="153" customFormat="false" ht="12.75" hidden="false" customHeight="false" outlineLevel="0" collapsed="false">
      <c r="A153" s="1" t="s">
        <v>596</v>
      </c>
      <c r="B153" s="1" t="s">
        <v>564</v>
      </c>
      <c r="C153" s="1" t="s">
        <v>554</v>
      </c>
      <c r="D153" s="1" t="s">
        <v>597</v>
      </c>
      <c r="F153" s="1" t="s">
        <v>598</v>
      </c>
    </row>
    <row r="154" customFormat="false" ht="12.75" hidden="false" customHeight="false" outlineLevel="0" collapsed="false">
      <c r="A154" s="1" t="s">
        <v>599</v>
      </c>
      <c r="B154" s="1" t="s">
        <v>577</v>
      </c>
      <c r="C154" s="1" t="s">
        <v>554</v>
      </c>
      <c r="D154" s="1" t="s">
        <v>600</v>
      </c>
      <c r="F154" s="1" t="s">
        <v>601</v>
      </c>
    </row>
    <row r="155" customFormat="false" ht="12.75" hidden="false" customHeight="false" outlineLevel="0" collapsed="false">
      <c r="A155" s="1" t="s">
        <v>602</v>
      </c>
      <c r="B155" s="1" t="s">
        <v>603</v>
      </c>
      <c r="C155" s="1" t="s">
        <v>604</v>
      </c>
      <c r="D155" s="1" t="s">
        <v>605</v>
      </c>
      <c r="F155" s="1" t="s">
        <v>606</v>
      </c>
    </row>
    <row r="156" customFormat="false" ht="12.75" hidden="false" customHeight="false" outlineLevel="0" collapsed="false">
      <c r="A156" s="1" t="s">
        <v>607</v>
      </c>
      <c r="B156" s="2" t="s">
        <v>608</v>
      </c>
      <c r="C156" s="1" t="s">
        <v>609</v>
      </c>
      <c r="E156" s="1" t="s">
        <v>305</v>
      </c>
      <c r="F156" s="1" t="s">
        <v>610</v>
      </c>
    </row>
    <row r="157" customFormat="false" ht="12.75" hidden="false" customHeight="false" outlineLevel="0" collapsed="false">
      <c r="A157" s="1" t="s">
        <v>611</v>
      </c>
      <c r="B157" s="1" t="s">
        <v>612</v>
      </c>
      <c r="C157" s="1" t="s">
        <v>609</v>
      </c>
      <c r="E157" s="1" t="s">
        <v>305</v>
      </c>
      <c r="F157" s="1" t="s">
        <v>613</v>
      </c>
    </row>
    <row r="158" customFormat="false" ht="12.75" hidden="false" customHeight="false" outlineLevel="0" collapsed="false">
      <c r="A158" s="1" t="s">
        <v>614</v>
      </c>
      <c r="B158" s="1" t="s">
        <v>615</v>
      </c>
      <c r="C158" s="1" t="s">
        <v>609</v>
      </c>
      <c r="E158" s="1" t="s">
        <v>305</v>
      </c>
      <c r="F158" s="1" t="s">
        <v>616</v>
      </c>
    </row>
    <row r="159" customFormat="false" ht="12.75" hidden="false" customHeight="false" outlineLevel="0" collapsed="false">
      <c r="A159" s="1" t="s">
        <v>617</v>
      </c>
      <c r="B159" s="1" t="s">
        <v>618</v>
      </c>
      <c r="C159" s="1" t="s">
        <v>609</v>
      </c>
      <c r="E159" s="1" t="s">
        <v>305</v>
      </c>
      <c r="F159" s="1" t="s">
        <v>619</v>
      </c>
    </row>
    <row r="160" customFormat="false" ht="12.75" hidden="false" customHeight="false" outlineLevel="0" collapsed="false">
      <c r="A160" s="1" t="s">
        <v>620</v>
      </c>
      <c r="B160" s="1" t="s">
        <v>621</v>
      </c>
      <c r="C160" s="1" t="s">
        <v>609</v>
      </c>
      <c r="E160" s="1" t="s">
        <v>305</v>
      </c>
      <c r="F160" s="1" t="s">
        <v>622</v>
      </c>
    </row>
    <row r="161" customFormat="false" ht="12.75" hidden="false" customHeight="false" outlineLevel="0" collapsed="false">
      <c r="A161" s="1" t="s">
        <v>623</v>
      </c>
      <c r="B161" s="1" t="s">
        <v>624</v>
      </c>
      <c r="C161" s="1" t="s">
        <v>609</v>
      </c>
      <c r="E161" s="1" t="s">
        <v>305</v>
      </c>
      <c r="F161" s="1" t="s">
        <v>625</v>
      </c>
    </row>
    <row r="162" customFormat="false" ht="12.75" hidden="false" customHeight="false" outlineLevel="0" collapsed="false">
      <c r="A162" s="1" t="s">
        <v>626</v>
      </c>
      <c r="B162" s="1" t="s">
        <v>627</v>
      </c>
      <c r="C162" s="1" t="s">
        <v>609</v>
      </c>
      <c r="E162" s="1" t="s">
        <v>305</v>
      </c>
      <c r="F162" s="1" t="s">
        <v>628</v>
      </c>
    </row>
    <row r="163" customFormat="false" ht="12.75" hidden="false" customHeight="false" outlineLevel="0" collapsed="false">
      <c r="A163" s="1" t="s">
        <v>629</v>
      </c>
      <c r="B163" s="1" t="s">
        <v>630</v>
      </c>
      <c r="C163" s="1" t="s">
        <v>609</v>
      </c>
      <c r="E163" s="1" t="s">
        <v>305</v>
      </c>
      <c r="F163" s="1" t="s">
        <v>631</v>
      </c>
    </row>
    <row r="164" customFormat="false" ht="12.75" hidden="false" customHeight="false" outlineLevel="0" collapsed="false">
      <c r="A164" s="1" t="s">
        <v>632</v>
      </c>
      <c r="B164" s="2" t="s">
        <v>633</v>
      </c>
      <c r="C164" s="1" t="s">
        <v>609</v>
      </c>
      <c r="E164" s="1" t="s">
        <v>305</v>
      </c>
      <c r="F164" s="1" t="s">
        <v>634</v>
      </c>
    </row>
    <row r="165" customFormat="false" ht="12.75" hidden="false" customHeight="false" outlineLevel="0" collapsed="false">
      <c r="A165" s="1" t="s">
        <v>635</v>
      </c>
      <c r="B165" s="2" t="s">
        <v>636</v>
      </c>
      <c r="C165" s="1" t="s">
        <v>609</v>
      </c>
      <c r="E165" s="1" t="s">
        <v>305</v>
      </c>
      <c r="F165" s="1" t="s">
        <v>637</v>
      </c>
    </row>
    <row r="166" customFormat="false" ht="12.75" hidden="false" customHeight="false" outlineLevel="0" collapsed="false">
      <c r="A166" s="1" t="s">
        <v>638</v>
      </c>
      <c r="B166" s="2" t="s">
        <v>639</v>
      </c>
      <c r="C166" s="1" t="s">
        <v>609</v>
      </c>
      <c r="E166" s="1" t="s">
        <v>305</v>
      </c>
      <c r="F166" s="1" t="s">
        <v>640</v>
      </c>
    </row>
    <row r="167" customFormat="false" ht="12.75" hidden="false" customHeight="false" outlineLevel="0" collapsed="false">
      <c r="A167" s="1" t="s">
        <v>641</v>
      </c>
      <c r="B167" s="2" t="s">
        <v>642</v>
      </c>
      <c r="C167" s="1" t="s">
        <v>609</v>
      </c>
      <c r="E167" s="1" t="s">
        <v>305</v>
      </c>
      <c r="F167" s="1" t="s">
        <v>643</v>
      </c>
    </row>
    <row r="168" customFormat="false" ht="12.75" hidden="false" customHeight="false" outlineLevel="0" collapsed="false">
      <c r="A168" s="1" t="s">
        <v>644</v>
      </c>
      <c r="B168" s="1" t="s">
        <v>645</v>
      </c>
      <c r="C168" s="1" t="s">
        <v>609</v>
      </c>
      <c r="D168" s="1" t="s">
        <v>646</v>
      </c>
      <c r="E168" s="1" t="s">
        <v>305</v>
      </c>
      <c r="F168" s="1" t="s">
        <v>647</v>
      </c>
    </row>
    <row r="169" customFormat="false" ht="12.75" hidden="false" customHeight="false" outlineLevel="0" collapsed="false">
      <c r="A169" s="1" t="s">
        <v>648</v>
      </c>
      <c r="B169" s="1" t="s">
        <v>645</v>
      </c>
      <c r="C169" s="1" t="s">
        <v>609</v>
      </c>
      <c r="D169" s="1" t="s">
        <v>649</v>
      </c>
      <c r="E169" s="1" t="s">
        <v>305</v>
      </c>
      <c r="F169" s="1" t="s">
        <v>650</v>
      </c>
    </row>
    <row r="170" customFormat="false" ht="12.75" hidden="false" customHeight="false" outlineLevel="0" collapsed="false">
      <c r="A170" s="1" t="s">
        <v>651</v>
      </c>
      <c r="B170" s="2" t="s">
        <v>652</v>
      </c>
      <c r="C170" s="1" t="s">
        <v>609</v>
      </c>
      <c r="E170" s="1" t="s">
        <v>305</v>
      </c>
      <c r="F170" s="1" t="s">
        <v>653</v>
      </c>
    </row>
    <row r="171" customFormat="false" ht="12.75" hidden="false" customHeight="false" outlineLevel="0" collapsed="false">
      <c r="A171" s="1" t="s">
        <v>654</v>
      </c>
      <c r="B171" s="1" t="s">
        <v>655</v>
      </c>
      <c r="C171" s="1" t="s">
        <v>609</v>
      </c>
      <c r="E171" s="1" t="s">
        <v>305</v>
      </c>
      <c r="F171" s="1" t="s">
        <v>656</v>
      </c>
    </row>
    <row r="172" customFormat="false" ht="12.75" hidden="false" customHeight="false" outlineLevel="0" collapsed="false">
      <c r="A172" s="1" t="s">
        <v>657</v>
      </c>
      <c r="B172" s="1" t="s">
        <v>658</v>
      </c>
      <c r="C172" s="1" t="s">
        <v>609</v>
      </c>
      <c r="E172" s="1" t="s">
        <v>305</v>
      </c>
      <c r="F172" s="1" t="s">
        <v>659</v>
      </c>
    </row>
    <row r="173" customFormat="false" ht="12.75" hidden="false" customHeight="false" outlineLevel="0" collapsed="false">
      <c r="A173" s="1" t="s">
        <v>660</v>
      </c>
      <c r="B173" s="1" t="s">
        <v>661</v>
      </c>
      <c r="C173" s="1" t="s">
        <v>609</v>
      </c>
      <c r="E173" s="1" t="s">
        <v>305</v>
      </c>
      <c r="F173" s="1" t="s">
        <v>662</v>
      </c>
    </row>
    <row r="174" customFormat="false" ht="12.75" hidden="false" customHeight="false" outlineLevel="0" collapsed="false">
      <c r="A174" s="1" t="s">
        <v>663</v>
      </c>
      <c r="B174" s="1" t="s">
        <v>664</v>
      </c>
      <c r="C174" s="1" t="s">
        <v>609</v>
      </c>
      <c r="E174" s="1" t="s">
        <v>305</v>
      </c>
      <c r="F174" s="1" t="s">
        <v>665</v>
      </c>
    </row>
    <row r="175" customFormat="false" ht="12.75" hidden="false" customHeight="false" outlineLevel="0" collapsed="false">
      <c r="A175" s="1" t="s">
        <v>666</v>
      </c>
      <c r="B175" s="1" t="s">
        <v>667</v>
      </c>
      <c r="C175" s="1" t="s">
        <v>609</v>
      </c>
      <c r="E175" s="1" t="s">
        <v>305</v>
      </c>
      <c r="F175" s="1" t="s">
        <v>668</v>
      </c>
    </row>
    <row r="176" customFormat="false" ht="12.75" hidden="false" customHeight="false" outlineLevel="0" collapsed="false">
      <c r="A176" s="1" t="s">
        <v>669</v>
      </c>
      <c r="B176" s="1" t="s">
        <v>670</v>
      </c>
      <c r="C176" s="1" t="s">
        <v>609</v>
      </c>
      <c r="E176" s="1" t="s">
        <v>305</v>
      </c>
      <c r="F176" s="1" t="s">
        <v>671</v>
      </c>
    </row>
    <row r="177" customFormat="false" ht="12.75" hidden="false" customHeight="false" outlineLevel="0" collapsed="false">
      <c r="A177" s="1" t="s">
        <v>672</v>
      </c>
      <c r="B177" s="1" t="s">
        <v>673</v>
      </c>
      <c r="C177" s="1" t="s">
        <v>609</v>
      </c>
      <c r="E177" s="1" t="s">
        <v>305</v>
      </c>
      <c r="F177" s="1" t="s">
        <v>674</v>
      </c>
    </row>
    <row r="178" customFormat="false" ht="12.75" hidden="false" customHeight="false" outlineLevel="0" collapsed="false">
      <c r="A178" s="1" t="s">
        <v>675</v>
      </c>
      <c r="B178" s="1" t="s">
        <v>676</v>
      </c>
      <c r="C178" s="1" t="s">
        <v>609</v>
      </c>
      <c r="E178" s="1" t="s">
        <v>305</v>
      </c>
      <c r="F178" s="1" t="s">
        <v>677</v>
      </c>
    </row>
    <row r="179" customFormat="false" ht="12.75" hidden="false" customHeight="false" outlineLevel="0" collapsed="false">
      <c r="A179" s="1" t="s">
        <v>678</v>
      </c>
      <c r="B179" s="1" t="s">
        <v>679</v>
      </c>
      <c r="C179" s="1" t="s">
        <v>609</v>
      </c>
      <c r="E179" s="1" t="s">
        <v>305</v>
      </c>
      <c r="F179" s="1" t="s">
        <v>680</v>
      </c>
    </row>
    <row r="180" customFormat="false" ht="12.75" hidden="false" customHeight="false" outlineLevel="0" collapsed="false">
      <c r="A180" s="1" t="s">
        <v>681</v>
      </c>
      <c r="B180" s="4" t="s">
        <v>682</v>
      </c>
      <c r="C180" s="1" t="s">
        <v>8</v>
      </c>
      <c r="D180" s="4" t="s">
        <v>683</v>
      </c>
      <c r="E180" s="1" t="s">
        <v>684</v>
      </c>
      <c r="F180" s="1" t="s">
        <v>685</v>
      </c>
    </row>
    <row r="181" customFormat="false" ht="12.75" hidden="false" customHeight="false" outlineLevel="0" collapsed="false">
      <c r="A181" s="1" t="s">
        <v>686</v>
      </c>
      <c r="B181" s="4" t="s">
        <v>687</v>
      </c>
      <c r="C181" s="1" t="s">
        <v>8</v>
      </c>
      <c r="D181" s="4" t="s">
        <v>688</v>
      </c>
      <c r="E181" s="1" t="s">
        <v>684</v>
      </c>
      <c r="F181" s="1" t="s">
        <v>689</v>
      </c>
    </row>
    <row r="182" customFormat="false" ht="12.75" hidden="false" customHeight="false" outlineLevel="0" collapsed="false">
      <c r="A182" s="1" t="s">
        <v>690</v>
      </c>
      <c r="B182" s="4" t="s">
        <v>691</v>
      </c>
      <c r="C182" s="1" t="s">
        <v>8</v>
      </c>
      <c r="D182" s="4" t="s">
        <v>692</v>
      </c>
      <c r="E182" s="1" t="s">
        <v>684</v>
      </c>
      <c r="F182" s="1" t="s">
        <v>693</v>
      </c>
    </row>
    <row r="183" customFormat="false" ht="12.75" hidden="false" customHeight="false" outlineLevel="0" collapsed="false">
      <c r="C183" s="0"/>
    </row>
    <row r="184" customFormat="false" ht="12.75" hidden="false" customHeight="false" outlineLevel="0" collapsed="false">
      <c r="C184" s="0"/>
    </row>
    <row r="185" customFormat="false" ht="12.75" hidden="false" customHeight="false" outlineLevel="0" collapsed="false">
      <c r="C185" s="0"/>
    </row>
    <row r="186" customFormat="false" ht="12.75" hidden="false" customHeight="false" outlineLevel="0" collapsed="false">
      <c r="C186" s="0"/>
    </row>
    <row r="187" customFormat="false" ht="12.75" hidden="false" customHeight="false" outlineLevel="0" collapsed="false">
      <c r="C187" s="0"/>
    </row>
    <row r="188" customFormat="false" ht="12.75" hidden="false" customHeight="false" outlineLevel="0" collapsed="false">
      <c r="C188" s="0"/>
    </row>
    <row r="189" customFormat="false" ht="12.75" hidden="false" customHeight="false" outlineLevel="0" collapsed="false">
      <c r="C189" s="0"/>
    </row>
    <row r="190" customFormat="false" ht="12.75" hidden="false" customHeight="false" outlineLevel="0" collapsed="false">
      <c r="C190" s="0"/>
    </row>
    <row r="191" customFormat="false" ht="12.75" hidden="false" customHeight="false" outlineLevel="0" collapsed="false">
      <c r="C191" s="0"/>
    </row>
    <row r="192" customFormat="false" ht="12.75" hidden="false" customHeight="false" outlineLevel="0" collapsed="false">
      <c r="C192" s="0"/>
    </row>
    <row r="193" customFormat="false" ht="12.75" hidden="false" customHeight="false" outlineLevel="0" collapsed="false">
      <c r="C193" s="0"/>
    </row>
    <row r="194" customFormat="false" ht="12.75" hidden="false" customHeight="false" outlineLevel="0" collapsed="false">
      <c r="C194" s="0"/>
    </row>
    <row r="195" customFormat="false" ht="12.75" hidden="false" customHeight="false" outlineLevel="0" collapsed="false">
      <c r="C195" s="0"/>
    </row>
    <row r="196" customFormat="false" ht="12.75" hidden="false" customHeight="false" outlineLevel="0" collapsed="false">
      <c r="C196" s="0"/>
    </row>
    <row r="197" customFormat="false" ht="12.75" hidden="false" customHeight="false" outlineLevel="0" collapsed="false">
      <c r="C197" s="0"/>
    </row>
    <row r="198" customFormat="false" ht="12.75" hidden="false" customHeight="false" outlineLevel="0" collapsed="false">
      <c r="C198" s="0"/>
    </row>
    <row r="199" customFormat="false" ht="12.75" hidden="false" customHeight="false" outlineLevel="0" collapsed="false">
      <c r="C199" s="0"/>
    </row>
    <row r="200" customFormat="false" ht="12.75" hidden="false" customHeight="false" outlineLevel="0" collapsed="false">
      <c r="C200" s="0"/>
    </row>
    <row r="201" customFormat="false" ht="12.75" hidden="false" customHeight="false" outlineLevel="0" collapsed="false">
      <c r="C201" s="0"/>
    </row>
    <row r="202" customFormat="false" ht="12.75" hidden="false" customHeight="false" outlineLevel="0" collapsed="false">
      <c r="C202" s="0"/>
    </row>
    <row r="203" customFormat="false" ht="12.75" hidden="false" customHeight="false" outlineLevel="0" collapsed="false">
      <c r="C203" s="0"/>
    </row>
    <row r="204" customFormat="false" ht="12.75" hidden="false" customHeight="false" outlineLevel="0" collapsed="false">
      <c r="C204" s="0"/>
    </row>
    <row r="205" customFormat="false" ht="12.75" hidden="false" customHeight="false" outlineLevel="0" collapsed="false">
      <c r="C205" s="0"/>
    </row>
    <row r="206" customFormat="false" ht="12.75" hidden="false" customHeight="false" outlineLevel="0" collapsed="false">
      <c r="C206" s="0"/>
    </row>
    <row r="207" customFormat="false" ht="12.75" hidden="false" customHeight="false" outlineLevel="0" collapsed="false">
      <c r="C207" s="0"/>
    </row>
    <row r="208" customFormat="false" ht="12.75" hidden="false" customHeight="false" outlineLevel="0" collapsed="false">
      <c r="C208" s="0"/>
    </row>
    <row r="209" customFormat="false" ht="12.75" hidden="false" customHeight="false" outlineLevel="0" collapsed="false">
      <c r="C209" s="0"/>
    </row>
    <row r="210" customFormat="false" ht="12.75" hidden="false" customHeight="false" outlineLevel="0" collapsed="false">
      <c r="C210" s="0"/>
    </row>
    <row r="211" customFormat="false" ht="12.75" hidden="false" customHeight="false" outlineLevel="0" collapsed="false">
      <c r="C211" s="0"/>
    </row>
    <row r="212" customFormat="false" ht="12.75" hidden="false" customHeight="false" outlineLevel="0" collapsed="false">
      <c r="C212" s="0"/>
    </row>
    <row r="213" customFormat="false" ht="12.75" hidden="false" customHeight="false" outlineLevel="0" collapsed="false">
      <c r="C213" s="0"/>
    </row>
    <row r="214" customFormat="false" ht="12.75" hidden="false" customHeight="false" outlineLevel="0" collapsed="false">
      <c r="C214" s="0"/>
    </row>
    <row r="215" customFormat="false" ht="12.75" hidden="false" customHeight="false" outlineLevel="0" collapsed="false">
      <c r="C215" s="0"/>
    </row>
    <row r="216" customFormat="false" ht="12.75" hidden="false" customHeight="false" outlineLevel="0" collapsed="false">
      <c r="C216" s="0"/>
    </row>
    <row r="217" customFormat="false" ht="12.75" hidden="false" customHeight="false" outlineLevel="0" collapsed="false">
      <c r="C217" s="0"/>
    </row>
    <row r="218" customFormat="false" ht="12.75" hidden="false" customHeight="false" outlineLevel="0" collapsed="false">
      <c r="C218" s="0"/>
    </row>
    <row r="219" customFormat="false" ht="12.75" hidden="false" customHeight="false" outlineLevel="0" collapsed="false">
      <c r="C219" s="0"/>
    </row>
    <row r="220" customFormat="false" ht="12.75" hidden="false" customHeight="false" outlineLevel="0" collapsed="false">
      <c r="C220" s="0"/>
    </row>
    <row r="221" customFormat="false" ht="12.75" hidden="false" customHeight="false" outlineLevel="0" collapsed="false">
      <c r="C221" s="0"/>
    </row>
    <row r="222" customFormat="false" ht="12.75" hidden="false" customHeight="false" outlineLevel="0" collapsed="false">
      <c r="C222" s="0"/>
    </row>
    <row r="223" customFormat="false" ht="12.75" hidden="false" customHeight="false" outlineLevel="0" collapsed="false">
      <c r="C223" s="0"/>
    </row>
    <row r="224" customFormat="false" ht="12.75" hidden="false" customHeight="false" outlineLevel="0" collapsed="false">
      <c r="C224" s="0"/>
    </row>
    <row r="225" customFormat="false" ht="12.75" hidden="false" customHeight="false" outlineLevel="0" collapsed="false">
      <c r="C225" s="0"/>
    </row>
    <row r="226" customFormat="false" ht="12.75" hidden="false" customHeight="false" outlineLevel="0" collapsed="false">
      <c r="C226" s="0"/>
    </row>
    <row r="227" customFormat="false" ht="12.75" hidden="false" customHeight="false" outlineLevel="0" collapsed="false">
      <c r="C227" s="0"/>
    </row>
    <row r="228" customFormat="false" ht="12.75" hidden="false" customHeight="false" outlineLevel="0" collapsed="false">
      <c r="C228" s="0"/>
    </row>
    <row r="229" customFormat="false" ht="12.75" hidden="false" customHeight="false" outlineLevel="0" collapsed="false">
      <c r="C229" s="0"/>
    </row>
    <row r="230" customFormat="false" ht="12.75" hidden="false" customHeight="false" outlineLevel="0" collapsed="false">
      <c r="C230" s="0"/>
    </row>
    <row r="231" customFormat="false" ht="12.75" hidden="false" customHeight="false" outlineLevel="0" collapsed="false">
      <c r="C231" s="0"/>
    </row>
    <row r="232" customFormat="false" ht="12.75" hidden="false" customHeight="false" outlineLevel="0" collapsed="false">
      <c r="C232" s="0"/>
    </row>
    <row r="233" customFormat="false" ht="12.75" hidden="false" customHeight="false" outlineLevel="0" collapsed="false">
      <c r="C233" s="0"/>
    </row>
    <row r="234" customFormat="false" ht="12.75" hidden="false" customHeight="false" outlineLevel="0" collapsed="false">
      <c r="C234" s="0"/>
    </row>
    <row r="235" customFormat="false" ht="12.75" hidden="false" customHeight="false" outlineLevel="0" collapsed="false">
      <c r="C235" s="0"/>
    </row>
    <row r="236" customFormat="false" ht="12.75" hidden="false" customHeight="false" outlineLevel="0" collapsed="false">
      <c r="C236" s="0"/>
    </row>
    <row r="237" customFormat="false" ht="12.75" hidden="false" customHeight="false" outlineLevel="0" collapsed="false">
      <c r="C237" s="0"/>
    </row>
    <row r="238" customFormat="false" ht="12.75" hidden="false" customHeight="false" outlineLevel="0" collapsed="false">
      <c r="C238" s="0"/>
    </row>
    <row r="239" customFormat="false" ht="12.75" hidden="false" customHeight="false" outlineLevel="0" collapsed="false">
      <c r="C239" s="0"/>
    </row>
    <row r="240" customFormat="false" ht="12.75" hidden="false" customHeight="false" outlineLevel="0" collapsed="false">
      <c r="C240" s="0"/>
    </row>
    <row r="241" customFormat="false" ht="12.75" hidden="false" customHeight="false" outlineLevel="0" collapsed="false">
      <c r="C241" s="0"/>
    </row>
    <row r="242" customFormat="false" ht="12.75" hidden="false" customHeight="false" outlineLevel="0" collapsed="false">
      <c r="C242" s="0"/>
    </row>
    <row r="243" customFormat="false" ht="12.75" hidden="false" customHeight="false" outlineLevel="0" collapsed="false">
      <c r="C243" s="0"/>
    </row>
    <row r="244" customFormat="false" ht="12.75" hidden="false" customHeight="false" outlineLevel="0" collapsed="false">
      <c r="C244" s="0"/>
    </row>
    <row r="245" customFormat="false" ht="12.75" hidden="false" customHeight="false" outlineLevel="0" collapsed="false">
      <c r="C245" s="0"/>
    </row>
    <row r="246" customFormat="false" ht="12.75" hidden="false" customHeight="false" outlineLevel="0" collapsed="false">
      <c r="C246" s="0"/>
    </row>
    <row r="247" customFormat="false" ht="12.75" hidden="false" customHeight="false" outlineLevel="0" collapsed="false">
      <c r="C247" s="0"/>
    </row>
    <row r="248" customFormat="false" ht="12.75" hidden="false" customHeight="false" outlineLevel="0" collapsed="false">
      <c r="C248" s="0"/>
    </row>
    <row r="249" customFormat="false" ht="12.75" hidden="false" customHeight="false" outlineLevel="0" collapsed="false">
      <c r="C249" s="0"/>
    </row>
  </sheetData>
  <conditionalFormatting sqref="D103 D108 D115:D121">
    <cfRule type="cellIs" priority="2" operator="lessThan" aboveAverage="0" equalAverage="0" bottom="0" percent="0" rank="0" text="" dxfId="0">
      <formula>80</formula>
    </cfRule>
  </conditionalFormatting>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491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Agustin </cp:lastModifiedBy>
  <dcterms:modified xsi:type="dcterms:W3CDTF">2010-11-11T20:06:37Z</dcterms:modified>
  <cp:revision>27</cp:revision>
  <dc:subject/>
  <dc:title/>
</cp:coreProperties>
</file>